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ttps://d.docs.live.net/cb8b10b897beec71/PÓS-GRADUAÇÃO FLORA/DOUTORADO/artigos para submissao/propriedades modais/PLOS ONE/dados/dados/"/>
    </mc:Choice>
  </mc:AlternateContent>
  <xr:revisionPtr revIDLastSave="140" documentId="8_{20FAC86A-6359-4B4D-9F98-B2C1B6BD4094}" xr6:coauthVersionLast="45" xr6:coauthVersionMax="45" xr10:uidLastSave="{E3D964A8-E03E-4E5B-81B8-13F386A1E5B6}"/>
  <bookViews>
    <workbookView xWindow="28680" yWindow="-120" windowWidth="29040" windowHeight="15840" activeTab="3" xr2:uid="{00000000-000D-0000-FFFF-FFFF00000000}"/>
  </bookViews>
  <sheets>
    <sheet name="BD27" sheetId="1" r:id="rId1"/>
    <sheet name="BD40" sheetId="2" r:id="rId2"/>
    <sheet name="BGP29" sheetId="3" r:id="rId3"/>
    <sheet name="BGP35" sheetId="4" r:id="rId4"/>
    <sheet name="todos" sheetId="5" r:id="rId5"/>
    <sheet name="sensibilidade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7" i="1" l="1"/>
  <c r="K27" i="1"/>
  <c r="K26" i="4"/>
  <c r="Q26" i="4"/>
  <c r="AN13" i="1"/>
  <c r="AN26" i="1"/>
  <c r="F6" i="6"/>
  <c r="G2" i="6" s="1"/>
  <c r="H6" i="6"/>
  <c r="I2" i="6" s="1"/>
  <c r="J6" i="6"/>
  <c r="K2" i="6" s="1"/>
  <c r="L6" i="6"/>
  <c r="M2" i="6" s="1"/>
  <c r="B6" i="6"/>
  <c r="C2" i="6" s="1"/>
  <c r="D6" i="6"/>
  <c r="E2" i="6" s="1"/>
  <c r="B1" i="6"/>
  <c r="C1" i="6"/>
  <c r="D1" i="6"/>
  <c r="E1" i="6"/>
  <c r="F1" i="6"/>
  <c r="G1" i="6"/>
  <c r="H1" i="6"/>
  <c r="I1" i="6"/>
  <c r="J1" i="6"/>
  <c r="K1" i="6"/>
  <c r="L1" i="6"/>
  <c r="M1" i="6"/>
  <c r="D2" i="6"/>
  <c r="B4" i="6"/>
  <c r="A6" i="6"/>
  <c r="AG13" i="1"/>
  <c r="AG26" i="1"/>
  <c r="AG13" i="4"/>
  <c r="AG26" i="4"/>
  <c r="AN13" i="4"/>
  <c r="AN26" i="4"/>
  <c r="E27" i="1" l="1"/>
  <c r="E13" i="2" l="1"/>
  <c r="D38" i="4"/>
  <c r="D37" i="4"/>
  <c r="D35" i="4"/>
  <c r="D36" i="4"/>
  <c r="D34" i="4"/>
  <c r="D33" i="4"/>
  <c r="D44" i="3"/>
  <c r="D43" i="3"/>
  <c r="Q26" i="3"/>
  <c r="D47" i="3" s="1"/>
  <c r="K26" i="3"/>
  <c r="D46" i="3" s="1"/>
  <c r="AS26" i="3"/>
  <c r="D45" i="3" s="1"/>
  <c r="AS13" i="3"/>
  <c r="AG26" i="3"/>
  <c r="AG13" i="3"/>
  <c r="D42" i="3" s="1"/>
  <c r="D34" i="2"/>
  <c r="Q26" i="2"/>
  <c r="D38" i="2" s="1"/>
  <c r="K26" i="2"/>
  <c r="D37" i="2" s="1"/>
  <c r="AS26" i="2"/>
  <c r="D36" i="2" s="1"/>
  <c r="AS13" i="2"/>
  <c r="D35" i="2" s="1"/>
  <c r="AG26" i="2"/>
  <c r="AG13" i="2"/>
  <c r="D33" i="2" s="1"/>
  <c r="C42" i="1"/>
  <c r="C39" i="1"/>
  <c r="C38" i="1"/>
  <c r="C37" i="1"/>
  <c r="C41" i="1"/>
  <c r="C40" i="1"/>
  <c r="B41" i="5"/>
  <c r="D26" i="4"/>
  <c r="D27" i="1"/>
  <c r="E26" i="3"/>
  <c r="E26" i="2"/>
  <c r="E27" i="3"/>
  <c r="H27" i="3" s="1"/>
  <c r="E28" i="3"/>
  <c r="H28" i="3"/>
  <c r="E29" i="3"/>
  <c r="E37" i="3" s="1"/>
  <c r="E30" i="3"/>
  <c r="H30" i="3" s="1"/>
  <c r="E31" i="3"/>
  <c r="H31" i="3" s="1"/>
  <c r="E32" i="3"/>
  <c r="H32" i="3"/>
  <c r="E33" i="3"/>
  <c r="H33" i="3" s="1"/>
  <c r="E34" i="3"/>
  <c r="H34" i="3" s="1"/>
  <c r="E35" i="3"/>
  <c r="H35" i="3" s="1"/>
  <c r="E36" i="3"/>
  <c r="H36" i="3"/>
  <c r="D27" i="3"/>
  <c r="G27" i="3"/>
  <c r="D28" i="3"/>
  <c r="G28" i="3" s="1"/>
  <c r="D29" i="3"/>
  <c r="G29" i="3"/>
  <c r="D30" i="3"/>
  <c r="D37" i="3" s="1"/>
  <c r="G30" i="3"/>
  <c r="D31" i="3"/>
  <c r="G31" i="3"/>
  <c r="D32" i="3"/>
  <c r="G32" i="3" s="1"/>
  <c r="D33" i="3"/>
  <c r="G33" i="3"/>
  <c r="D34" i="3"/>
  <c r="G34" i="3"/>
  <c r="D35" i="3"/>
  <c r="G35" i="3"/>
  <c r="D36" i="3"/>
  <c r="G36" i="3" s="1"/>
  <c r="E55" i="2"/>
  <c r="H55" i="2"/>
  <c r="E56" i="2"/>
  <c r="H56" i="2" s="1"/>
  <c r="E57" i="2"/>
  <c r="H57" i="2" s="1"/>
  <c r="E58" i="2"/>
  <c r="H58" i="2" s="1"/>
  <c r="E59" i="2"/>
  <c r="H59" i="2"/>
  <c r="E60" i="2"/>
  <c r="H60" i="2" s="1"/>
  <c r="E61" i="2"/>
  <c r="H61" i="2" s="1"/>
  <c r="E62" i="2"/>
  <c r="H62" i="2" s="1"/>
  <c r="E63" i="2"/>
  <c r="H63" i="2"/>
  <c r="E64" i="2"/>
  <c r="H64" i="2" s="1"/>
  <c r="D55" i="2"/>
  <c r="G55" i="2" s="1"/>
  <c r="D56" i="2"/>
  <c r="G56" i="2"/>
  <c r="D57" i="2"/>
  <c r="G57" i="2"/>
  <c r="D58" i="2"/>
  <c r="G58" i="2"/>
  <c r="D59" i="2"/>
  <c r="G59" i="2" s="1"/>
  <c r="D60" i="2"/>
  <c r="G60" i="2"/>
  <c r="D61" i="2"/>
  <c r="G61" i="2"/>
  <c r="D62" i="2"/>
  <c r="G62" i="2"/>
  <c r="D63" i="2"/>
  <c r="G63" i="2" s="1"/>
  <c r="D64" i="2"/>
  <c r="G64" i="2"/>
  <c r="E65" i="2"/>
  <c r="Y11" i="2"/>
  <c r="AB11" i="2" s="1"/>
  <c r="D7" i="2"/>
  <c r="O5" i="1"/>
  <c r="P5" i="1" s="1"/>
  <c r="AC5" i="1"/>
  <c r="AJ25" i="4"/>
  <c r="O12" i="4"/>
  <c r="AC25" i="4" s="1"/>
  <c r="Y25" i="4"/>
  <c r="AB25" i="4" s="1"/>
  <c r="AA25" i="4"/>
  <c r="Z25" i="4"/>
  <c r="AJ24" i="4"/>
  <c r="O11" i="4"/>
  <c r="AC24" i="4"/>
  <c r="Y24" i="4"/>
  <c r="AB24" i="4" s="1"/>
  <c r="Z24" i="4"/>
  <c r="AJ23" i="4"/>
  <c r="O10" i="4"/>
  <c r="P10" i="4" s="1"/>
  <c r="Y23" i="4"/>
  <c r="AB23" i="4" s="1"/>
  <c r="AJ22" i="4"/>
  <c r="O9" i="4"/>
  <c r="AC9" i="4" s="1"/>
  <c r="AC22" i="4"/>
  <c r="Y22" i="4"/>
  <c r="Z22" i="4" s="1"/>
  <c r="AB22" i="4"/>
  <c r="AA22" i="4"/>
  <c r="AJ21" i="4"/>
  <c r="O8" i="4"/>
  <c r="AC21" i="4"/>
  <c r="Y21" i="4"/>
  <c r="AA21" i="4" s="1"/>
  <c r="AJ20" i="4"/>
  <c r="O7" i="4"/>
  <c r="AC20" i="4"/>
  <c r="Y20" i="4"/>
  <c r="Z20" i="4" s="1"/>
  <c r="AB20" i="4"/>
  <c r="AJ19" i="4"/>
  <c r="O6" i="4"/>
  <c r="AC19" i="4"/>
  <c r="Y19" i="4"/>
  <c r="Z19" i="4" s="1"/>
  <c r="AB19" i="4"/>
  <c r="AA19" i="4"/>
  <c r="AJ18" i="4"/>
  <c r="O5" i="4"/>
  <c r="AC18" i="4" s="1"/>
  <c r="Y18" i="4"/>
  <c r="AB18" i="4"/>
  <c r="AA18" i="4"/>
  <c r="Z18" i="4"/>
  <c r="AJ17" i="4"/>
  <c r="O4" i="4"/>
  <c r="AC17" i="4" s="1"/>
  <c r="Y17" i="4"/>
  <c r="AB17" i="4"/>
  <c r="AA17" i="4"/>
  <c r="Z17" i="4"/>
  <c r="AJ16" i="4"/>
  <c r="O3" i="4"/>
  <c r="AC16" i="4"/>
  <c r="Y16" i="4"/>
  <c r="AB16" i="4" s="1"/>
  <c r="Z16" i="4"/>
  <c r="AJ12" i="4"/>
  <c r="AC12" i="4"/>
  <c r="Y12" i="4"/>
  <c r="Z12" i="4" s="1"/>
  <c r="AB12" i="4"/>
  <c r="AA12" i="4"/>
  <c r="AJ11" i="4"/>
  <c r="AC11" i="4"/>
  <c r="Y11" i="4"/>
  <c r="Z11" i="4" s="1"/>
  <c r="AB11" i="4"/>
  <c r="AJ10" i="4"/>
  <c r="Y10" i="4"/>
  <c r="AB10" i="4"/>
  <c r="AA10" i="4"/>
  <c r="Z10" i="4"/>
  <c r="AJ9" i="4"/>
  <c r="Y9" i="4"/>
  <c r="AB9" i="4" s="1"/>
  <c r="Z9" i="4"/>
  <c r="AJ8" i="4"/>
  <c r="AC8" i="4"/>
  <c r="Y8" i="4"/>
  <c r="Z8" i="4" s="1"/>
  <c r="AB8" i="4"/>
  <c r="AA8" i="4"/>
  <c r="AJ7" i="4"/>
  <c r="AC7" i="4"/>
  <c r="Y7" i="4"/>
  <c r="Z7" i="4" s="1"/>
  <c r="AB7" i="4"/>
  <c r="AJ6" i="4"/>
  <c r="AC6" i="4"/>
  <c r="Y6" i="4"/>
  <c r="AB6" i="4"/>
  <c r="AA6" i="4"/>
  <c r="Z6" i="4"/>
  <c r="AJ5" i="4"/>
  <c r="AC5" i="4"/>
  <c r="Y5" i="4"/>
  <c r="AB5" i="4" s="1"/>
  <c r="Z5" i="4"/>
  <c r="AJ4" i="4"/>
  <c r="AC4" i="4"/>
  <c r="Y4" i="4"/>
  <c r="Z4" i="4" s="1"/>
  <c r="AB4" i="4"/>
  <c r="AA4" i="4"/>
  <c r="AJ3" i="4"/>
  <c r="AC3" i="4"/>
  <c r="Y3" i="4"/>
  <c r="Z3" i="4" s="1"/>
  <c r="AB3" i="4"/>
  <c r="O12" i="3"/>
  <c r="AO25" i="3" s="1"/>
  <c r="AN25" i="3"/>
  <c r="AM25" i="3"/>
  <c r="AL25" i="3"/>
  <c r="AJ25" i="3"/>
  <c r="Y25" i="3"/>
  <c r="AB25" i="3" s="1"/>
  <c r="O11" i="3"/>
  <c r="AO11" i="3" s="1"/>
  <c r="AO24" i="3"/>
  <c r="AN24" i="3"/>
  <c r="AM24" i="3"/>
  <c r="AL24" i="3"/>
  <c r="AJ24" i="3"/>
  <c r="Y24" i="3"/>
  <c r="AB24" i="3"/>
  <c r="AA24" i="3"/>
  <c r="Z24" i="3"/>
  <c r="O10" i="3"/>
  <c r="AO10" i="3" s="1"/>
  <c r="AO23" i="3"/>
  <c r="AN23" i="3"/>
  <c r="AM23" i="3"/>
  <c r="AL23" i="3"/>
  <c r="AJ23" i="3"/>
  <c r="AC23" i="3"/>
  <c r="Y23" i="3"/>
  <c r="AA23" i="3" s="1"/>
  <c r="O9" i="3"/>
  <c r="AO22" i="3"/>
  <c r="AN22" i="3"/>
  <c r="AM22" i="3"/>
  <c r="AL22" i="3"/>
  <c r="AJ22" i="3"/>
  <c r="AC22" i="3"/>
  <c r="Y22" i="3"/>
  <c r="AB22" i="3" s="1"/>
  <c r="Z22" i="3"/>
  <c r="O8" i="3"/>
  <c r="AC21" i="3" s="1"/>
  <c r="AO21" i="3"/>
  <c r="AN21" i="3"/>
  <c r="AM21" i="3"/>
  <c r="AL21" i="3"/>
  <c r="AJ21" i="3"/>
  <c r="Y21" i="3"/>
  <c r="Z21" i="3" s="1"/>
  <c r="AB21" i="3"/>
  <c r="AA21" i="3"/>
  <c r="O7" i="3"/>
  <c r="AO20" i="3" s="1"/>
  <c r="AN20" i="3"/>
  <c r="AM20" i="3"/>
  <c r="AL20" i="3"/>
  <c r="AJ20" i="3"/>
  <c r="AC20" i="3"/>
  <c r="Y20" i="3"/>
  <c r="Z20" i="3" s="1"/>
  <c r="AB20" i="3"/>
  <c r="AA20" i="3"/>
  <c r="O6" i="3"/>
  <c r="AO19" i="3"/>
  <c r="AN19" i="3"/>
  <c r="AM19" i="3"/>
  <c r="AL19" i="3"/>
  <c r="AJ19" i="3"/>
  <c r="AC19" i="3"/>
  <c r="Y19" i="3"/>
  <c r="AB19" i="3"/>
  <c r="AA19" i="3"/>
  <c r="Z19" i="3"/>
  <c r="O5" i="3"/>
  <c r="AO5" i="3" s="1"/>
  <c r="AN18" i="3"/>
  <c r="AM18" i="3"/>
  <c r="AL18" i="3"/>
  <c r="AJ18" i="3"/>
  <c r="Y18" i="3"/>
  <c r="Z18" i="3" s="1"/>
  <c r="AB18" i="3"/>
  <c r="O4" i="3"/>
  <c r="AO17" i="3" s="1"/>
  <c r="AN17" i="3"/>
  <c r="AM17" i="3"/>
  <c r="AL17" i="3"/>
  <c r="AJ17" i="3"/>
  <c r="Y17" i="3"/>
  <c r="AB17" i="3" s="1"/>
  <c r="O3" i="3"/>
  <c r="AO3" i="3" s="1"/>
  <c r="AO16" i="3"/>
  <c r="AN16" i="3"/>
  <c r="AM16" i="3"/>
  <c r="AL16" i="3"/>
  <c r="AJ16" i="3"/>
  <c r="Y16" i="3"/>
  <c r="AB16" i="3"/>
  <c r="AA16" i="3"/>
  <c r="Z16" i="3"/>
  <c r="AN12" i="3"/>
  <c r="AM12" i="3"/>
  <c r="AL12" i="3"/>
  <c r="AJ12" i="3"/>
  <c r="AC12" i="3"/>
  <c r="Y12" i="3"/>
  <c r="Z12" i="3" s="1"/>
  <c r="AB12" i="3"/>
  <c r="AN11" i="3"/>
  <c r="AM11" i="3"/>
  <c r="AL11" i="3"/>
  <c r="AJ11" i="3"/>
  <c r="AC11" i="3"/>
  <c r="Y11" i="3"/>
  <c r="Z11" i="3" s="1"/>
  <c r="AB11" i="3"/>
  <c r="AA11" i="3"/>
  <c r="AN10" i="3"/>
  <c r="AM10" i="3"/>
  <c r="AL10" i="3"/>
  <c r="AJ10" i="3"/>
  <c r="AC10" i="3"/>
  <c r="Y10" i="3"/>
  <c r="AB10" i="3" s="1"/>
  <c r="Z10" i="3"/>
  <c r="AO9" i="3"/>
  <c r="AN9" i="3"/>
  <c r="AM9" i="3"/>
  <c r="AL9" i="3"/>
  <c r="AJ9" i="3"/>
  <c r="AC9" i="3"/>
  <c r="Y9" i="3"/>
  <c r="AB9" i="3"/>
  <c r="AA9" i="3"/>
  <c r="Z9" i="3"/>
  <c r="AN8" i="3"/>
  <c r="AM8" i="3"/>
  <c r="AL8" i="3"/>
  <c r="AJ8" i="3"/>
  <c r="Y8" i="3"/>
  <c r="Z8" i="3" s="1"/>
  <c r="AB8" i="3"/>
  <c r="AN7" i="3"/>
  <c r="AM7" i="3"/>
  <c r="AL7" i="3"/>
  <c r="AJ7" i="3"/>
  <c r="AC7" i="3"/>
  <c r="Y7" i="3"/>
  <c r="Z7" i="3" s="1"/>
  <c r="AB7" i="3"/>
  <c r="AA7" i="3"/>
  <c r="AO6" i="3"/>
  <c r="AN6" i="3"/>
  <c r="AM6" i="3"/>
  <c r="AL6" i="3"/>
  <c r="AJ6" i="3"/>
  <c r="AC6" i="3"/>
  <c r="Y6" i="3"/>
  <c r="AB6" i="3" s="1"/>
  <c r="Z6" i="3"/>
  <c r="AN5" i="3"/>
  <c r="AM5" i="3"/>
  <c r="AL5" i="3"/>
  <c r="AJ5" i="3"/>
  <c r="Y5" i="3"/>
  <c r="AB5" i="3"/>
  <c r="AA5" i="3"/>
  <c r="Z5" i="3"/>
  <c r="AN4" i="3"/>
  <c r="AM4" i="3"/>
  <c r="AL4" i="3"/>
  <c r="AJ4" i="3"/>
  <c r="AC4" i="3"/>
  <c r="Y4" i="3"/>
  <c r="Z4" i="3" s="1"/>
  <c r="AB4" i="3"/>
  <c r="AN3" i="3"/>
  <c r="AM3" i="3"/>
  <c r="AL3" i="3"/>
  <c r="AJ3" i="3"/>
  <c r="AC3" i="3"/>
  <c r="Y3" i="3"/>
  <c r="Z3" i="3" s="1"/>
  <c r="AB3" i="3"/>
  <c r="AA3" i="3"/>
  <c r="O12" i="2"/>
  <c r="AO25" i="2"/>
  <c r="AN25" i="2"/>
  <c r="AM25" i="2"/>
  <c r="AL25" i="2"/>
  <c r="AJ25" i="2"/>
  <c r="O11" i="2"/>
  <c r="AO24" i="2" s="1"/>
  <c r="AN24" i="2"/>
  <c r="AM24" i="2"/>
  <c r="AL24" i="2"/>
  <c r="AJ24" i="2"/>
  <c r="O10" i="2"/>
  <c r="AC23" i="2" s="1"/>
  <c r="AO23" i="2"/>
  <c r="AN23" i="2"/>
  <c r="AM23" i="2"/>
  <c r="AL23" i="2"/>
  <c r="AJ23" i="2"/>
  <c r="O9" i="2"/>
  <c r="AC22" i="2" s="1"/>
  <c r="AO22" i="2"/>
  <c r="AN22" i="2"/>
  <c r="AM22" i="2"/>
  <c r="AL22" i="2"/>
  <c r="AJ22" i="2"/>
  <c r="O8" i="2"/>
  <c r="AO21" i="2"/>
  <c r="AN21" i="2"/>
  <c r="AM21" i="2"/>
  <c r="AL21" i="2"/>
  <c r="AJ21" i="2"/>
  <c r="O7" i="2"/>
  <c r="AO20" i="2" s="1"/>
  <c r="AN20" i="2"/>
  <c r="AM20" i="2"/>
  <c r="AL20" i="2"/>
  <c r="AJ20" i="2"/>
  <c r="O6" i="2"/>
  <c r="AO19" i="2"/>
  <c r="AN19" i="2"/>
  <c r="AM19" i="2"/>
  <c r="AL19" i="2"/>
  <c r="AJ19" i="2"/>
  <c r="O5" i="2"/>
  <c r="AO5" i="2" s="1"/>
  <c r="AO18" i="2"/>
  <c r="AN18" i="2"/>
  <c r="AM18" i="2"/>
  <c r="AL18" i="2"/>
  <c r="AJ18" i="2"/>
  <c r="O4" i="2"/>
  <c r="AO17" i="2"/>
  <c r="AN17" i="2"/>
  <c r="AM17" i="2"/>
  <c r="AL17" i="2"/>
  <c r="AJ17" i="2"/>
  <c r="O3" i="2"/>
  <c r="AO16" i="2" s="1"/>
  <c r="AN16" i="2"/>
  <c r="AM16" i="2"/>
  <c r="AL16" i="2"/>
  <c r="AJ16" i="2"/>
  <c r="AO12" i="2"/>
  <c r="AN12" i="2"/>
  <c r="AM12" i="2"/>
  <c r="AL12" i="2"/>
  <c r="AJ12" i="2"/>
  <c r="AO11" i="2"/>
  <c r="AN11" i="2"/>
  <c r="AM11" i="2"/>
  <c r="AL11" i="2"/>
  <c r="AJ11" i="2"/>
  <c r="AO10" i="2"/>
  <c r="AN10" i="2"/>
  <c r="AM10" i="2"/>
  <c r="AL10" i="2"/>
  <c r="AJ10" i="2"/>
  <c r="AO9" i="2"/>
  <c r="AN9" i="2"/>
  <c r="AM9" i="2"/>
  <c r="AL9" i="2"/>
  <c r="AJ9" i="2"/>
  <c r="AO8" i="2"/>
  <c r="AN8" i="2"/>
  <c r="AM8" i="2"/>
  <c r="AL8" i="2"/>
  <c r="AJ8" i="2"/>
  <c r="AO7" i="2"/>
  <c r="AN7" i="2"/>
  <c r="AM7" i="2"/>
  <c r="AL7" i="2"/>
  <c r="AJ7" i="2"/>
  <c r="AO6" i="2"/>
  <c r="AN6" i="2"/>
  <c r="AM6" i="2"/>
  <c r="AL6" i="2"/>
  <c r="AJ6" i="2"/>
  <c r="AN5" i="2"/>
  <c r="AM5" i="2"/>
  <c r="AL5" i="2"/>
  <c r="AJ5" i="2"/>
  <c r="AO4" i="2"/>
  <c r="AN4" i="2"/>
  <c r="AM4" i="2"/>
  <c r="AL4" i="2"/>
  <c r="AJ4" i="2"/>
  <c r="AO3" i="2"/>
  <c r="AN3" i="2"/>
  <c r="AM3" i="2"/>
  <c r="AL3" i="2"/>
  <c r="AJ3" i="2"/>
  <c r="AC25" i="2"/>
  <c r="Y25" i="2"/>
  <c r="AB25" i="2"/>
  <c r="AA25" i="2"/>
  <c r="Z25" i="2"/>
  <c r="AC24" i="2"/>
  <c r="Y24" i="2"/>
  <c r="Z24" i="2" s="1"/>
  <c r="AB24" i="2"/>
  <c r="AA24" i="2"/>
  <c r="Y23" i="2"/>
  <c r="Z23" i="2" s="1"/>
  <c r="AB23" i="2"/>
  <c r="AA23" i="2"/>
  <c r="Y22" i="2"/>
  <c r="AB22" i="2" s="1"/>
  <c r="Z22" i="2"/>
  <c r="AC21" i="2"/>
  <c r="Y21" i="2"/>
  <c r="AA21" i="2" s="1"/>
  <c r="Y20" i="2"/>
  <c r="AB20" i="2"/>
  <c r="AA20" i="2"/>
  <c r="Z20" i="2"/>
  <c r="AC19" i="2"/>
  <c r="Y19" i="2"/>
  <c r="AB19" i="2" s="1"/>
  <c r="Y18" i="2"/>
  <c r="Z18" i="2" s="1"/>
  <c r="AB18" i="2"/>
  <c r="AC17" i="2"/>
  <c r="Y17" i="2"/>
  <c r="AB17" i="2"/>
  <c r="AA17" i="2"/>
  <c r="Z17" i="2"/>
  <c r="AC16" i="2"/>
  <c r="Y16" i="2"/>
  <c r="Z16" i="2" s="1"/>
  <c r="AB16" i="2"/>
  <c r="AA16" i="2"/>
  <c r="AC12" i="2"/>
  <c r="Y12" i="2"/>
  <c r="Z12" i="2" s="1"/>
  <c r="AB12" i="2"/>
  <c r="AA12" i="2"/>
  <c r="AC11" i="2"/>
  <c r="AA11" i="2"/>
  <c r="Z11" i="2"/>
  <c r="AC10" i="2"/>
  <c r="Y10" i="2"/>
  <c r="Z10" i="2" s="1"/>
  <c r="AB10" i="2"/>
  <c r="AA10" i="2"/>
  <c r="Y9" i="2"/>
  <c r="AB9" i="2" s="1"/>
  <c r="Z9" i="2"/>
  <c r="AC8" i="2"/>
  <c r="Y8" i="2"/>
  <c r="AA8" i="2" s="1"/>
  <c r="Y7" i="2"/>
  <c r="AB7" i="2"/>
  <c r="AA7" i="2"/>
  <c r="Z7" i="2"/>
  <c r="AC6" i="2"/>
  <c r="Y6" i="2"/>
  <c r="AB6" i="2" s="1"/>
  <c r="Y5" i="2"/>
  <c r="Z5" i="2" s="1"/>
  <c r="AB5" i="2"/>
  <c r="AC4" i="2"/>
  <c r="Y4" i="2"/>
  <c r="AB4" i="2"/>
  <c r="AA4" i="2"/>
  <c r="Z4" i="2"/>
  <c r="AC3" i="2"/>
  <c r="Y3" i="2"/>
  <c r="Z3" i="2" s="1"/>
  <c r="AB3" i="2"/>
  <c r="AA3" i="2"/>
  <c r="AJ17" i="1"/>
  <c r="AJ18" i="1"/>
  <c r="AJ19" i="1"/>
  <c r="AJ20" i="1"/>
  <c r="AJ21" i="1"/>
  <c r="AJ22" i="1"/>
  <c r="AJ23" i="1"/>
  <c r="AJ24" i="1"/>
  <c r="AJ25" i="1"/>
  <c r="AJ16" i="1"/>
  <c r="AJ12" i="1"/>
  <c r="AJ4" i="1"/>
  <c r="AJ5" i="1"/>
  <c r="AJ6" i="1"/>
  <c r="AJ7" i="1"/>
  <c r="AJ8" i="1"/>
  <c r="AJ9" i="1"/>
  <c r="AJ10" i="1"/>
  <c r="AJ11" i="1"/>
  <c r="AJ3" i="1"/>
  <c r="O4" i="1"/>
  <c r="AC4" i="1"/>
  <c r="O6" i="1"/>
  <c r="AC6" i="1" s="1"/>
  <c r="O7" i="1"/>
  <c r="AC7" i="1"/>
  <c r="O8" i="1"/>
  <c r="P8" i="1" s="1"/>
  <c r="AC8" i="1"/>
  <c r="O9" i="1"/>
  <c r="AC9" i="1"/>
  <c r="O10" i="1"/>
  <c r="AC10" i="1" s="1"/>
  <c r="O11" i="1"/>
  <c r="AC11" i="1"/>
  <c r="O12" i="1"/>
  <c r="P12" i="1" s="1"/>
  <c r="AC12" i="1"/>
  <c r="O3" i="1"/>
  <c r="AC3" i="1"/>
  <c r="Y11" i="1"/>
  <c r="AB11" i="1" s="1"/>
  <c r="Y10" i="1"/>
  <c r="AB10" i="1"/>
  <c r="Y9" i="1"/>
  <c r="AA9" i="1" s="1"/>
  <c r="AB9" i="1"/>
  <c r="Y8" i="1"/>
  <c r="AB8" i="1"/>
  <c r="Y7" i="1"/>
  <c r="AB7" i="1" s="1"/>
  <c r="Y6" i="1"/>
  <c r="AB6" i="1"/>
  <c r="Y5" i="1"/>
  <c r="Z5" i="1" s="1"/>
  <c r="AB5" i="1"/>
  <c r="Y4" i="1"/>
  <c r="AB4" i="1"/>
  <c r="Y3" i="1"/>
  <c r="AB3" i="1" s="1"/>
  <c r="Y17" i="1"/>
  <c r="Y18" i="1"/>
  <c r="AB18" i="1" s="1"/>
  <c r="Y19" i="1"/>
  <c r="AA19" i="1" s="1"/>
  <c r="Y20" i="1"/>
  <c r="AA20" i="1" s="1"/>
  <c r="Y21" i="1"/>
  <c r="AA21" i="1" s="1"/>
  <c r="Y22" i="1"/>
  <c r="AA22" i="1" s="1"/>
  <c r="Y23" i="1"/>
  <c r="AB23" i="1" s="1"/>
  <c r="Y24" i="1"/>
  <c r="Y25" i="1"/>
  <c r="Y16" i="1"/>
  <c r="AA16" i="1" s="1"/>
  <c r="AB25" i="1"/>
  <c r="AA25" i="1"/>
  <c r="Z25" i="1"/>
  <c r="AB24" i="1"/>
  <c r="AA24" i="1"/>
  <c r="Z24" i="1"/>
  <c r="AA23" i="1"/>
  <c r="Z23" i="1"/>
  <c r="AB22" i="1"/>
  <c r="Z22" i="1"/>
  <c r="AB21" i="1"/>
  <c r="Z20" i="1"/>
  <c r="Z18" i="1"/>
  <c r="AB17" i="1"/>
  <c r="AA17" i="1"/>
  <c r="Z17" i="1"/>
  <c r="AB16" i="1"/>
  <c r="Y12" i="1"/>
  <c r="AB12" i="1"/>
  <c r="AA12" i="1"/>
  <c r="Z12" i="1"/>
  <c r="Z11" i="1"/>
  <c r="AA10" i="1"/>
  <c r="Z10" i="1"/>
  <c r="AA8" i="1"/>
  <c r="Z8" i="1"/>
  <c r="Z7" i="1"/>
  <c r="AA6" i="1"/>
  <c r="Z6" i="1"/>
  <c r="AA4" i="1"/>
  <c r="Z4" i="1"/>
  <c r="Z3" i="1"/>
  <c r="H10" i="4"/>
  <c r="U9" i="4"/>
  <c r="T9" i="4"/>
  <c r="S9" i="4"/>
  <c r="U5" i="4"/>
  <c r="T5" i="4"/>
  <c r="S5" i="4"/>
  <c r="H12" i="4"/>
  <c r="G12" i="4"/>
  <c r="F12" i="4"/>
  <c r="H11" i="4"/>
  <c r="G11" i="4"/>
  <c r="F11" i="4"/>
  <c r="G10" i="4"/>
  <c r="F10" i="4"/>
  <c r="H9" i="4"/>
  <c r="G9" i="4"/>
  <c r="F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  <c r="H3" i="4"/>
  <c r="G3" i="4"/>
  <c r="F3" i="4"/>
  <c r="P12" i="4"/>
  <c r="D12" i="4"/>
  <c r="P11" i="4"/>
  <c r="D11" i="4"/>
  <c r="D10" i="4"/>
  <c r="D9" i="4"/>
  <c r="P8" i="4"/>
  <c r="D8" i="4"/>
  <c r="P7" i="4"/>
  <c r="D7" i="4"/>
  <c r="P6" i="4"/>
  <c r="D6" i="4"/>
  <c r="D5" i="4"/>
  <c r="P4" i="4"/>
  <c r="D4" i="4"/>
  <c r="P3" i="4"/>
  <c r="D3" i="4"/>
  <c r="U9" i="3"/>
  <c r="T9" i="3"/>
  <c r="S9" i="3"/>
  <c r="U5" i="3"/>
  <c r="T5" i="3"/>
  <c r="S5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P12" i="3"/>
  <c r="D12" i="3"/>
  <c r="P11" i="3"/>
  <c r="D11" i="3"/>
  <c r="P10" i="3"/>
  <c r="D10" i="3"/>
  <c r="P9" i="3"/>
  <c r="D9" i="3"/>
  <c r="P8" i="3"/>
  <c r="D8" i="3"/>
  <c r="P7" i="3"/>
  <c r="D7" i="3"/>
  <c r="P6" i="3"/>
  <c r="D6" i="3"/>
  <c r="D5" i="3"/>
  <c r="P4" i="3"/>
  <c r="D4" i="3"/>
  <c r="P3" i="3"/>
  <c r="D3" i="3"/>
  <c r="U9" i="2"/>
  <c r="T9" i="2"/>
  <c r="S9" i="2"/>
  <c r="U5" i="2"/>
  <c r="T5" i="2"/>
  <c r="S5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P12" i="2"/>
  <c r="D12" i="2"/>
  <c r="P11" i="2"/>
  <c r="D11" i="2"/>
  <c r="P10" i="2"/>
  <c r="D10" i="2"/>
  <c r="D9" i="2"/>
  <c r="P8" i="2"/>
  <c r="D8" i="2"/>
  <c r="P7" i="2"/>
  <c r="P6" i="2"/>
  <c r="D6" i="2"/>
  <c r="D5" i="2"/>
  <c r="P4" i="2"/>
  <c r="D4" i="2"/>
  <c r="P3" i="2"/>
  <c r="D3" i="2"/>
  <c r="H4" i="1"/>
  <c r="H5" i="1"/>
  <c r="H6" i="1"/>
  <c r="H7" i="1"/>
  <c r="H8" i="1"/>
  <c r="H9" i="1"/>
  <c r="H10" i="1"/>
  <c r="H11" i="1"/>
  <c r="H12" i="1"/>
  <c r="H3" i="1"/>
  <c r="G4" i="1"/>
  <c r="G5" i="1"/>
  <c r="G6" i="1"/>
  <c r="G7" i="1"/>
  <c r="G8" i="1"/>
  <c r="G9" i="1"/>
  <c r="G10" i="1"/>
  <c r="G11" i="1"/>
  <c r="G12" i="1"/>
  <c r="G3" i="1"/>
  <c r="F4" i="1"/>
  <c r="F5" i="1"/>
  <c r="F6" i="1"/>
  <c r="F7" i="1"/>
  <c r="F8" i="1"/>
  <c r="F9" i="1"/>
  <c r="F10" i="1"/>
  <c r="F11" i="1"/>
  <c r="F12" i="1"/>
  <c r="F3" i="1"/>
  <c r="U10" i="1"/>
  <c r="T10" i="1"/>
  <c r="S10" i="1"/>
  <c r="U6" i="1"/>
  <c r="T6" i="1"/>
  <c r="S6" i="1"/>
  <c r="P11" i="1"/>
  <c r="P10" i="1"/>
  <c r="P9" i="1"/>
  <c r="P7" i="1"/>
  <c r="P4" i="1"/>
  <c r="P3" i="1"/>
  <c r="D12" i="1"/>
  <c r="D11" i="1"/>
  <c r="D10" i="1"/>
  <c r="D9" i="1"/>
  <c r="D8" i="1"/>
  <c r="D7" i="1"/>
  <c r="D6" i="1"/>
  <c r="D5" i="1"/>
  <c r="D4" i="1"/>
  <c r="D3" i="1"/>
  <c r="G65" i="2" l="1"/>
  <c r="H65" i="2"/>
  <c r="G37" i="3"/>
  <c r="AA3" i="1"/>
  <c r="AA7" i="1"/>
  <c r="AA11" i="1"/>
  <c r="AB19" i="1"/>
  <c r="AA5" i="2"/>
  <c r="AB8" i="2"/>
  <c r="AA18" i="2"/>
  <c r="AB21" i="2"/>
  <c r="AA4" i="3"/>
  <c r="AO4" i="3"/>
  <c r="AA8" i="3"/>
  <c r="AO8" i="3"/>
  <c r="AA12" i="3"/>
  <c r="AO12" i="3"/>
  <c r="AC17" i="3"/>
  <c r="AA18" i="3"/>
  <c r="AO18" i="3"/>
  <c r="AB23" i="3"/>
  <c r="AC25" i="3"/>
  <c r="AA3" i="4"/>
  <c r="AA7" i="4"/>
  <c r="AA11" i="4"/>
  <c r="AA20" i="4"/>
  <c r="AB21" i="4"/>
  <c r="AC23" i="4"/>
  <c r="D65" i="2"/>
  <c r="H29" i="3"/>
  <c r="H37" i="3" s="1"/>
  <c r="Z9" i="1"/>
  <c r="AC8" i="3"/>
  <c r="AC18" i="3"/>
  <c r="P9" i="2"/>
  <c r="P5" i="3"/>
  <c r="P5" i="4"/>
  <c r="P9" i="4"/>
  <c r="AA5" i="1"/>
  <c r="AA18" i="1"/>
  <c r="Z21" i="1"/>
  <c r="Z6" i="2"/>
  <c r="AA9" i="2"/>
  <c r="Z19" i="2"/>
  <c r="AA22" i="2"/>
  <c r="AA6" i="3"/>
  <c r="AA10" i="3"/>
  <c r="Z17" i="3"/>
  <c r="AA22" i="3"/>
  <c r="Z25" i="3"/>
  <c r="AA5" i="4"/>
  <c r="AA9" i="4"/>
  <c r="AA16" i="4"/>
  <c r="Z23" i="4"/>
  <c r="AA24" i="4"/>
  <c r="AB20" i="1"/>
  <c r="AC5" i="2"/>
  <c r="AC18" i="2"/>
  <c r="P6" i="1"/>
  <c r="P5" i="2"/>
  <c r="Z16" i="1"/>
  <c r="AA6" i="2"/>
  <c r="AC7" i="2"/>
  <c r="AA19" i="2"/>
  <c r="AC20" i="2"/>
  <c r="AC5" i="3"/>
  <c r="AC16" i="3"/>
  <c r="AA17" i="3"/>
  <c r="AC24" i="3"/>
  <c r="AA25" i="3"/>
  <c r="AC10" i="4"/>
  <c r="AA23" i="4"/>
  <c r="Z19" i="1"/>
  <c r="Z8" i="2"/>
  <c r="Z21" i="2"/>
  <c r="AO7" i="3"/>
  <c r="Z23" i="3"/>
  <c r="Z21" i="4"/>
  <c r="AC9" i="2"/>
</calcChain>
</file>

<file path=xl/sharedStrings.xml><?xml version="1.0" encoding="utf-8"?>
<sst xmlns="http://schemas.openxmlformats.org/spreadsheetml/2006/main" count="464" uniqueCount="57">
  <si>
    <t xml:space="preserve"> ráquilas ensaio de vibraçao</t>
  </si>
  <si>
    <t>m (g)</t>
  </si>
  <si>
    <r>
      <t>V(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ρ (g/c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)</t>
    </r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E(Mpa)</t>
  </si>
  <si>
    <t>frutos ensaio de vibraçao</t>
  </si>
  <si>
    <t>a(mm)</t>
  </si>
  <si>
    <t>b(mm)</t>
  </si>
  <si>
    <t>c(mm)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Poisson</t>
  </si>
  <si>
    <t>Fruto</t>
  </si>
  <si>
    <t>E</t>
  </si>
  <si>
    <t>G</t>
  </si>
  <si>
    <t>Yeld</t>
  </si>
  <si>
    <t>Tensile</t>
  </si>
  <si>
    <t>Coisinha</t>
  </si>
  <si>
    <t>Freq 1</t>
  </si>
  <si>
    <t>Freq 2</t>
  </si>
  <si>
    <t>Freq 3</t>
  </si>
  <si>
    <t>Freq 4</t>
  </si>
  <si>
    <t>Frequências</t>
  </si>
  <si>
    <t>E(MPa)</t>
  </si>
  <si>
    <t>Frequências Poisson -20% = 0,295</t>
  </si>
  <si>
    <t>Frequências Poisson +20% = 0,443</t>
  </si>
  <si>
    <t>ρ (g/cm3)</t>
  </si>
  <si>
    <t>E(MPa) -20%</t>
  </si>
  <si>
    <t>E(MPa) +20%</t>
  </si>
  <si>
    <t>ρ (g/cm3) -20%</t>
  </si>
  <si>
    <t>ρ (g/cm3) +20%</t>
  </si>
  <si>
    <t>media</t>
  </si>
  <si>
    <t>OBS: as ráquilas em destaque foram eliminadas das médias.</t>
  </si>
  <si>
    <t>BD 27</t>
  </si>
  <si>
    <t>BD 40</t>
  </si>
  <si>
    <t>BGP 29</t>
  </si>
  <si>
    <t>BGP 35</t>
  </si>
  <si>
    <t>ν -20%</t>
  </si>
  <si>
    <t>ν +2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9" formatCode="0.0000"/>
  </numFmts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rgb="FF9C65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0"/>
      <name val="Arial"/>
      <family val="2"/>
    </font>
    <font>
      <b/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2" fillId="8" borderId="0" applyNumberFormat="0" applyBorder="0" applyAlignment="0" applyProtection="0"/>
    <xf numFmtId="0" fontId="14" fillId="9" borderId="9" applyNumberFormat="0" applyAlignment="0" applyProtection="0"/>
    <xf numFmtId="0" fontId="15" fillId="10" borderId="0" applyNumberFormat="0" applyBorder="0" applyAlignment="0" applyProtection="0"/>
    <xf numFmtId="0" fontId="13" fillId="11" borderId="0" applyNumberFormat="0" applyBorder="0" applyAlignment="0" applyProtection="0"/>
    <xf numFmtId="0" fontId="13" fillId="12" borderId="0" applyNumberFormat="0" applyBorder="0" applyAlignment="0" applyProtection="0"/>
    <xf numFmtId="0" fontId="13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</cellStyleXfs>
  <cellXfs count="53">
    <xf numFmtId="0" fontId="0" fillId="0" borderId="0" xfId="0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7" fillId="0" borderId="0" xfId="0" applyNumberFormat="1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5" fontId="0" fillId="0" borderId="6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Alignment="1"/>
    <xf numFmtId="9" fontId="0" fillId="0" borderId="0" xfId="0" applyNumberFormat="1"/>
    <xf numFmtId="0" fontId="9" fillId="0" borderId="0" xfId="0" applyFont="1" applyFill="1" applyAlignment="1"/>
    <xf numFmtId="0" fontId="10" fillId="5" borderId="0" xfId="2" applyFont="1" applyFill="1" applyAlignment="1">
      <alignment horizontal="center"/>
    </xf>
    <xf numFmtId="0" fontId="10" fillId="0" borderId="0" xfId="2" applyFont="1" applyFill="1" applyAlignment="1">
      <alignment horizontal="center"/>
    </xf>
    <xf numFmtId="0" fontId="5" fillId="0" borderId="0" xfId="0" applyFont="1" applyFill="1"/>
    <xf numFmtId="164" fontId="0" fillId="0" borderId="0" xfId="0" applyNumberFormat="1" applyFill="1"/>
    <xf numFmtId="0" fontId="11" fillId="0" borderId="0" xfId="0" applyFont="1"/>
    <xf numFmtId="0" fontId="0" fillId="0" borderId="0" xfId="0" applyFont="1"/>
    <xf numFmtId="0" fontId="0" fillId="6" borderId="0" xfId="0" applyFill="1" applyBorder="1"/>
    <xf numFmtId="0" fontId="0" fillId="6" borderId="0" xfId="0" applyFill="1"/>
    <xf numFmtId="0" fontId="11" fillId="0" borderId="0" xfId="0" applyFont="1" applyFill="1" applyBorder="1"/>
    <xf numFmtId="0" fontId="1" fillId="2" borderId="0" xfId="1"/>
    <xf numFmtId="0" fontId="12" fillId="8" borderId="0" xfId="3"/>
    <xf numFmtId="0" fontId="3" fillId="3" borderId="0" xfId="2" applyFont="1" applyAlignment="1">
      <alignment horizontal="center"/>
    </xf>
    <xf numFmtId="0" fontId="9" fillId="4" borderId="0" xfId="0" applyFont="1" applyFill="1" applyAlignment="1">
      <alignment horizontal="center"/>
    </xf>
    <xf numFmtId="0" fontId="8" fillId="2" borderId="0" xfId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/>
    <xf numFmtId="0" fontId="11" fillId="7" borderId="0" xfId="0" applyFont="1" applyFill="1"/>
    <xf numFmtId="2" fontId="14" fillId="9" borderId="9" xfId="4" applyNumberFormat="1"/>
    <xf numFmtId="2" fontId="13" fillId="13" borderId="0" xfId="8" applyNumberFormat="1"/>
    <xf numFmtId="2" fontId="13" fillId="15" borderId="0" xfId="10" applyNumberFormat="1"/>
    <xf numFmtId="2" fontId="13" fillId="18" borderId="0" xfId="13" applyNumberFormat="1"/>
    <xf numFmtId="9" fontId="13" fillId="11" borderId="0" xfId="6" applyNumberFormat="1"/>
    <xf numFmtId="9" fontId="15" fillId="10" borderId="0" xfId="5" applyNumberFormat="1"/>
    <xf numFmtId="0" fontId="13" fillId="17" borderId="0" xfId="12"/>
    <xf numFmtId="0" fontId="13" fillId="14" borderId="0" xfId="9"/>
    <xf numFmtId="0" fontId="13" fillId="12" borderId="0" xfId="7"/>
    <xf numFmtId="0" fontId="13" fillId="16" borderId="0" xfId="11"/>
    <xf numFmtId="169" fontId="0" fillId="0" borderId="0" xfId="0" applyNumberFormat="1" applyFont="1"/>
    <xf numFmtId="164" fontId="0" fillId="0" borderId="0" xfId="0" applyNumberFormat="1" applyFont="1"/>
  </cellXfs>
  <cellStyles count="14">
    <cellStyle name="20% - Ênfase1" xfId="6" builtinId="30"/>
    <cellStyle name="20% - Ênfase2" xfId="8" builtinId="34"/>
    <cellStyle name="20% - Ênfase4" xfId="10" builtinId="42"/>
    <cellStyle name="20% - Ênfase6" xfId="13" builtinId="50"/>
    <cellStyle name="40% - Ênfase2" xfId="9" builtinId="35"/>
    <cellStyle name="40% - Ênfase4" xfId="11" builtinId="43"/>
    <cellStyle name="60% - Ênfase1" xfId="7" builtinId="32"/>
    <cellStyle name="60% - Ênfase4" xfId="12" builtinId="44"/>
    <cellStyle name="Bom" xfId="1" builtinId="26"/>
    <cellStyle name="Cálculo" xfId="4" builtinId="22"/>
    <cellStyle name="Ênfase1" xfId="5" builtinId="29"/>
    <cellStyle name="Neutro" xfId="2" builtinId="28"/>
    <cellStyle name="Normal" xfId="0" builtinId="0"/>
    <cellStyle name="Ruim" xfId="3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asta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ilha1"/>
    </sheetNames>
    <sheetDataSet>
      <sheetData sheetId="0">
        <row r="1">
          <cell r="B1" t="str">
            <v>E (+20%)</v>
          </cell>
          <cell r="C1" t="str">
            <v xml:space="preserve">incremento </v>
          </cell>
          <cell r="D1" t="str">
            <v>E (-20%)</v>
          </cell>
          <cell r="E1" t="str">
            <v>incremento</v>
          </cell>
          <cell r="F1" t="str">
            <v>ρ (+20%)</v>
          </cell>
          <cell r="G1" t="str">
            <v>incremento</v>
          </cell>
          <cell r="H1" t="str">
            <v>ρ (-20%)</v>
          </cell>
          <cell r="I1" t="str">
            <v>incremento</v>
          </cell>
          <cell r="J1" t="str">
            <v>Poisson(+20%)</v>
          </cell>
          <cell r="K1" t="str">
            <v>incremento</v>
          </cell>
          <cell r="L1" t="str">
            <v>Poisson(-20%)</v>
          </cell>
          <cell r="M1" t="str">
            <v>incremento</v>
          </cell>
        </row>
        <row r="2">
          <cell r="D2">
            <v>27.341111111111108</v>
          </cell>
        </row>
        <row r="4">
          <cell r="B4">
            <v>36.242999999999995</v>
          </cell>
        </row>
        <row r="6">
          <cell r="A6" t="str">
            <v>média (freq)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2"/>
  <sheetViews>
    <sheetView zoomScale="90" zoomScaleNormal="90" workbookViewId="0">
      <selection activeCell="Q27" sqref="Q27"/>
    </sheetView>
  </sheetViews>
  <sheetFormatPr defaultRowHeight="14.4" x14ac:dyDescent="0.3"/>
  <cols>
    <col min="2" max="2" width="15.88671875" customWidth="1"/>
    <col min="25" max="25" width="12.109375" customWidth="1"/>
    <col min="36" max="36" width="18.33203125" customWidth="1"/>
    <col min="37" max="37" width="7.5546875" customWidth="1"/>
    <col min="42" max="42" width="8.88671875" customWidth="1"/>
  </cols>
  <sheetData>
    <row r="1" spans="1:41" ht="15.6" x14ac:dyDescent="0.3">
      <c r="A1" s="32" t="s">
        <v>0</v>
      </c>
      <c r="B1" s="32"/>
      <c r="C1" s="32"/>
      <c r="D1" s="32"/>
      <c r="E1" s="32"/>
      <c r="F1" s="32"/>
      <c r="G1" s="32"/>
      <c r="H1" s="32"/>
      <c r="J1" s="34" t="s">
        <v>15</v>
      </c>
      <c r="K1" s="34"/>
      <c r="L1" s="34"/>
      <c r="M1" s="34"/>
      <c r="N1" s="34"/>
      <c r="O1" s="34"/>
      <c r="P1" s="34"/>
      <c r="R1" t="s">
        <v>29</v>
      </c>
      <c r="W1" s="32" t="s">
        <v>0</v>
      </c>
      <c r="X1" s="32"/>
      <c r="Y1" s="32"/>
      <c r="Z1" s="32"/>
      <c r="AA1" s="32"/>
      <c r="AB1" s="32"/>
      <c r="AC1" s="21" t="s">
        <v>30</v>
      </c>
      <c r="AD1" s="33" t="s">
        <v>40</v>
      </c>
      <c r="AE1" s="33"/>
      <c r="AF1" s="33"/>
      <c r="AG1" s="33"/>
      <c r="AH1" s="20"/>
      <c r="AI1" s="32" t="s">
        <v>0</v>
      </c>
      <c r="AJ1" s="32"/>
      <c r="AK1" s="33" t="s">
        <v>40</v>
      </c>
      <c r="AL1" s="33"/>
      <c r="AM1" s="33"/>
      <c r="AN1" s="33"/>
      <c r="AO1" s="22"/>
    </row>
    <row r="2" spans="1:41" ht="16.2" x14ac:dyDescent="0.3">
      <c r="B2" t="s">
        <v>1</v>
      </c>
      <c r="C2" t="s">
        <v>2</v>
      </c>
      <c r="D2" s="1" t="s">
        <v>3</v>
      </c>
      <c r="E2" t="s">
        <v>14</v>
      </c>
      <c r="F2" s="16" t="s">
        <v>32</v>
      </c>
      <c r="G2" s="16" t="s">
        <v>33</v>
      </c>
      <c r="H2" s="16" t="s">
        <v>34</v>
      </c>
      <c r="K2" t="s">
        <v>1</v>
      </c>
      <c r="L2" t="s">
        <v>16</v>
      </c>
      <c r="M2" t="s">
        <v>17</v>
      </c>
      <c r="N2" t="s">
        <v>18</v>
      </c>
      <c r="O2" t="s">
        <v>2</v>
      </c>
      <c r="P2" s="1" t="s">
        <v>3</v>
      </c>
      <c r="R2" s="5">
        <v>0.36909607989554044</v>
      </c>
      <c r="X2" s="1" t="s">
        <v>44</v>
      </c>
      <c r="Y2" s="19" t="s">
        <v>45</v>
      </c>
      <c r="Z2" s="16" t="s">
        <v>32</v>
      </c>
      <c r="AA2" s="16" t="s">
        <v>33</v>
      </c>
      <c r="AB2" s="16" t="s">
        <v>34</v>
      </c>
      <c r="AC2" s="1" t="s">
        <v>3</v>
      </c>
      <c r="AD2" t="s">
        <v>36</v>
      </c>
      <c r="AE2" t="s">
        <v>37</v>
      </c>
      <c r="AF2" t="s">
        <v>38</v>
      </c>
      <c r="AG2" t="s">
        <v>39</v>
      </c>
      <c r="AJ2" s="1" t="s">
        <v>47</v>
      </c>
      <c r="AK2" t="s">
        <v>36</v>
      </c>
      <c r="AL2" t="s">
        <v>37</v>
      </c>
      <c r="AM2" t="s">
        <v>38</v>
      </c>
      <c r="AN2" t="s">
        <v>39</v>
      </c>
      <c r="AO2" s="1"/>
    </row>
    <row r="3" spans="1:41" x14ac:dyDescent="0.3">
      <c r="A3" t="s">
        <v>4</v>
      </c>
      <c r="B3">
        <v>2.04</v>
      </c>
      <c r="C3">
        <v>4.5</v>
      </c>
      <c r="D3" s="2">
        <f t="shared" ref="D3:D12" si="0">B3/C3</f>
        <v>0.45333333333333337</v>
      </c>
      <c r="E3" s="3">
        <v>184.87903225806454</v>
      </c>
      <c r="F3" s="14">
        <f t="shared" ref="F3:F12" si="1">(E3/2.6)</f>
        <v>71.107320099255588</v>
      </c>
      <c r="G3" s="14">
        <f t="shared" ref="G3:G12" si="2">((E3*207)/210000)</f>
        <v>0.18223790322580649</v>
      </c>
      <c r="H3" s="14">
        <f t="shared" ref="H3:H12" si="3">((E3*345)/210000)</f>
        <v>0.30372983870967746</v>
      </c>
      <c r="J3" t="s">
        <v>19</v>
      </c>
      <c r="K3">
        <v>30.03</v>
      </c>
      <c r="L3">
        <v>37.700000000000003</v>
      </c>
      <c r="M3">
        <v>37.26</v>
      </c>
      <c r="N3">
        <v>36.22</v>
      </c>
      <c r="O3" s="4">
        <f>3.1415*(L3*M3*N3)/6*10^(-3)</f>
        <v>26.639033280210004</v>
      </c>
      <c r="P3" s="2">
        <f t="shared" ref="P3:P12" si="4">K3/O3</f>
        <v>1.1272931597825333</v>
      </c>
      <c r="W3">
        <v>1</v>
      </c>
      <c r="X3" s="2">
        <v>0.45333333333333337</v>
      </c>
      <c r="Y3" s="3">
        <f>E3*0.8</f>
        <v>147.90322580645164</v>
      </c>
      <c r="Z3" s="14">
        <f t="shared" ref="Z3:Z12" si="5">(Y3/2.6)</f>
        <v>56.885856079404476</v>
      </c>
      <c r="AA3" s="14">
        <f t="shared" ref="AA3:AA12" si="6">((Y3*207)/210000)</f>
        <v>0.1457903225806452</v>
      </c>
      <c r="AB3" s="14">
        <f t="shared" ref="AB3:AB12" si="7">((Y3*345)/210000)</f>
        <v>0.24298387096774199</v>
      </c>
      <c r="AC3" s="2">
        <f>K3/O3</f>
        <v>1.1272931597825333</v>
      </c>
      <c r="AD3">
        <v>2.0979999999999999</v>
      </c>
      <c r="AE3">
        <v>2.3279999999999998</v>
      </c>
      <c r="AF3" s="26">
        <v>22.26</v>
      </c>
      <c r="AG3" s="25">
        <v>25.94</v>
      </c>
      <c r="AI3">
        <v>1</v>
      </c>
      <c r="AJ3" s="2">
        <f>X3*0.8</f>
        <v>0.36266666666666669</v>
      </c>
      <c r="AK3">
        <v>2.2949999999999999</v>
      </c>
      <c r="AL3">
        <v>2.5880000000000001</v>
      </c>
      <c r="AM3" s="26">
        <v>23.18</v>
      </c>
      <c r="AN3" s="25">
        <v>27.22</v>
      </c>
      <c r="AO3" s="2"/>
    </row>
    <row r="4" spans="1:41" x14ac:dyDescent="0.3">
      <c r="A4" t="s">
        <v>5</v>
      </c>
      <c r="B4">
        <v>2.29</v>
      </c>
      <c r="C4">
        <v>4</v>
      </c>
      <c r="D4" s="2">
        <f t="shared" si="0"/>
        <v>0.57250000000000001</v>
      </c>
      <c r="E4" s="3">
        <v>244.91098421229424</v>
      </c>
      <c r="F4" s="14">
        <f t="shared" si="1"/>
        <v>94.196532389343929</v>
      </c>
      <c r="G4" s="14">
        <f t="shared" si="2"/>
        <v>0.24141225586640433</v>
      </c>
      <c r="H4" s="14">
        <f t="shared" si="3"/>
        <v>0.40235375977734056</v>
      </c>
      <c r="J4" t="s">
        <v>20</v>
      </c>
      <c r="K4">
        <v>31.75</v>
      </c>
      <c r="L4">
        <v>38.299999999999997</v>
      </c>
      <c r="M4">
        <v>38.15</v>
      </c>
      <c r="N4">
        <v>37.020000000000003</v>
      </c>
      <c r="O4" s="4">
        <f t="shared" ref="O4:O12" si="8">3.1415*(L4*M4*N4)/6*10^(-3)</f>
        <v>28.321453897975005</v>
      </c>
      <c r="P4" s="2">
        <f t="shared" si="4"/>
        <v>1.1210582660895858</v>
      </c>
      <c r="R4" s="35" t="s">
        <v>30</v>
      </c>
      <c r="S4" s="36"/>
      <c r="T4" s="36"/>
      <c r="U4" s="37"/>
      <c r="V4" s="16"/>
      <c r="W4" s="28">
        <v>2</v>
      </c>
      <c r="X4" s="2">
        <v>0.57250000000000001</v>
      </c>
      <c r="Y4" s="3">
        <f t="shared" ref="Y4:Y12" si="9">E4*0.8</f>
        <v>195.92878736983539</v>
      </c>
      <c r="Z4" s="14">
        <f t="shared" si="5"/>
        <v>75.357225911475155</v>
      </c>
      <c r="AA4" s="14">
        <f t="shared" si="6"/>
        <v>0.19312980469312346</v>
      </c>
      <c r="AB4" s="14">
        <f t="shared" si="7"/>
        <v>0.3218830078218724</v>
      </c>
      <c r="AC4" s="2">
        <f t="shared" ref="AC4:AC12" si="10">K4/O4</f>
        <v>1.1210582660895858</v>
      </c>
      <c r="AD4">
        <v>2.35</v>
      </c>
      <c r="AE4">
        <v>2.6629999999999998</v>
      </c>
      <c r="AF4" s="26">
        <v>23.43</v>
      </c>
      <c r="AG4" s="26">
        <v>27.62</v>
      </c>
      <c r="AI4">
        <v>2</v>
      </c>
      <c r="AJ4" s="2">
        <f t="shared" ref="AJ4:AJ11" si="11">X4*0.8</f>
        <v>0.45800000000000002</v>
      </c>
      <c r="AK4">
        <v>2.5630000000000002</v>
      </c>
      <c r="AL4">
        <v>2.9630000000000001</v>
      </c>
      <c r="AM4" s="26">
        <v>24.53</v>
      </c>
      <c r="AN4" s="25">
        <v>28.98</v>
      </c>
      <c r="AO4" s="2"/>
    </row>
    <row r="5" spans="1:41" x14ac:dyDescent="0.3">
      <c r="A5" t="s">
        <v>6</v>
      </c>
      <c r="B5">
        <v>2.19</v>
      </c>
      <c r="C5">
        <v>4.5</v>
      </c>
      <c r="D5" s="2">
        <f t="shared" si="0"/>
        <v>0.48666666666666664</v>
      </c>
      <c r="E5" s="3">
        <v>218.32829808660625</v>
      </c>
      <c r="F5" s="14">
        <f t="shared" si="1"/>
        <v>83.9724223410024</v>
      </c>
      <c r="G5" s="14">
        <f t="shared" si="2"/>
        <v>0.21520932239965473</v>
      </c>
      <c r="H5" s="14">
        <f t="shared" si="3"/>
        <v>0.35868220399942458</v>
      </c>
      <c r="J5" t="s">
        <v>21</v>
      </c>
      <c r="K5">
        <v>31.47</v>
      </c>
      <c r="L5">
        <v>38.299999999999997</v>
      </c>
      <c r="M5">
        <v>37.979999999999997</v>
      </c>
      <c r="N5">
        <v>36.5</v>
      </c>
      <c r="O5" s="4">
        <f t="shared" si="8"/>
        <v>27.799207325249998</v>
      </c>
      <c r="P5" s="2">
        <f t="shared" si="4"/>
        <v>1.1320466670794538</v>
      </c>
      <c r="R5" s="6" t="s">
        <v>31</v>
      </c>
      <c r="S5" s="7" t="s">
        <v>32</v>
      </c>
      <c r="T5" s="7" t="s">
        <v>33</v>
      </c>
      <c r="U5" s="8" t="s">
        <v>34</v>
      </c>
      <c r="V5" s="7"/>
      <c r="W5">
        <v>3</v>
      </c>
      <c r="X5" s="2">
        <v>0.48666666666666664</v>
      </c>
      <c r="Y5" s="3">
        <f t="shared" si="9"/>
        <v>174.66263846928501</v>
      </c>
      <c r="Z5" s="14">
        <f t="shared" si="5"/>
        <v>67.17793787280192</v>
      </c>
      <c r="AA5" s="14">
        <f t="shared" si="6"/>
        <v>0.17216745791972379</v>
      </c>
      <c r="AB5" s="14">
        <f t="shared" si="7"/>
        <v>0.28694576319953968</v>
      </c>
      <c r="AC5" s="2">
        <f>K5/O5</f>
        <v>1.1320466670794538</v>
      </c>
      <c r="AD5">
        <v>2.2370000000000001</v>
      </c>
      <c r="AE5">
        <v>2.512</v>
      </c>
      <c r="AF5" s="26">
        <v>22.85</v>
      </c>
      <c r="AG5" s="25">
        <v>26.83</v>
      </c>
      <c r="AI5">
        <v>3</v>
      </c>
      <c r="AJ5" s="2">
        <f t="shared" si="11"/>
        <v>0.38933333333333331</v>
      </c>
      <c r="AK5">
        <v>2.4420000000000002</v>
      </c>
      <c r="AL5">
        <v>2.7930000000000001</v>
      </c>
      <c r="AM5" s="26">
        <v>23.87</v>
      </c>
      <c r="AN5" s="25">
        <v>28.14</v>
      </c>
      <c r="AO5" s="2"/>
    </row>
    <row r="6" spans="1:41" x14ac:dyDescent="0.3">
      <c r="A6" t="s">
        <v>7</v>
      </c>
      <c r="B6">
        <v>1.92</v>
      </c>
      <c r="C6">
        <v>3.5</v>
      </c>
      <c r="D6" s="2">
        <f t="shared" si="0"/>
        <v>0.5485714285714286</v>
      </c>
      <c r="E6" s="3">
        <v>255.79053373615304</v>
      </c>
      <c r="F6" s="14">
        <f t="shared" si="1"/>
        <v>98.380974513905016</v>
      </c>
      <c r="G6" s="14">
        <f t="shared" si="2"/>
        <v>0.25213638325420801</v>
      </c>
      <c r="H6" s="14">
        <f t="shared" si="3"/>
        <v>0.42022730542367998</v>
      </c>
      <c r="J6" t="s">
        <v>22</v>
      </c>
      <c r="K6">
        <v>34.020000000000003</v>
      </c>
      <c r="L6">
        <v>39.06</v>
      </c>
      <c r="M6">
        <v>38.94</v>
      </c>
      <c r="N6">
        <v>38.159999999999997</v>
      </c>
      <c r="O6" s="4">
        <f t="shared" si="8"/>
        <v>30.389416812216002</v>
      </c>
      <c r="P6" s="2">
        <f t="shared" si="4"/>
        <v>1.1194686693140019</v>
      </c>
      <c r="R6" s="9">
        <v>222000</v>
      </c>
      <c r="S6" s="10">
        <f>R6/2.6</f>
        <v>85384.615384615376</v>
      </c>
      <c r="T6" s="10">
        <f>(R6*207)/210000</f>
        <v>218.82857142857142</v>
      </c>
      <c r="U6" s="11">
        <f>(R6*345)/210000</f>
        <v>364.71428571428572</v>
      </c>
      <c r="V6" s="7"/>
      <c r="W6">
        <v>4</v>
      </c>
      <c r="X6" s="2">
        <v>0.5485714285714286</v>
      </c>
      <c r="Y6" s="3">
        <f t="shared" si="9"/>
        <v>204.63242698892245</v>
      </c>
      <c r="Z6" s="14">
        <f t="shared" si="5"/>
        <v>78.70477961112401</v>
      </c>
      <c r="AA6" s="14">
        <f t="shared" si="6"/>
        <v>0.20170910660336638</v>
      </c>
      <c r="AB6" s="14">
        <f t="shared" si="7"/>
        <v>0.33618184433894405</v>
      </c>
      <c r="AC6" s="2">
        <f t="shared" si="10"/>
        <v>1.1194686693140019</v>
      </c>
      <c r="AD6">
        <v>2.3929999999999998</v>
      </c>
      <c r="AE6">
        <v>2.7210000000000001</v>
      </c>
      <c r="AF6" s="26">
        <v>23.65</v>
      </c>
      <c r="AG6" s="25">
        <v>27.91</v>
      </c>
      <c r="AI6">
        <v>4</v>
      </c>
      <c r="AJ6" s="2">
        <f t="shared" si="11"/>
        <v>0.43885714285714289</v>
      </c>
      <c r="AK6">
        <v>2.6080000000000001</v>
      </c>
      <c r="AL6">
        <v>3.028</v>
      </c>
      <c r="AM6" s="26">
        <v>24.79</v>
      </c>
      <c r="AN6" s="25">
        <v>29.28</v>
      </c>
      <c r="AO6" s="2"/>
    </row>
    <row r="7" spans="1:41" x14ac:dyDescent="0.3">
      <c r="A7" t="s">
        <v>8</v>
      </c>
      <c r="B7">
        <v>2.21</v>
      </c>
      <c r="C7">
        <v>3.5</v>
      </c>
      <c r="D7" s="2">
        <f t="shared" si="0"/>
        <v>0.63142857142857145</v>
      </c>
      <c r="E7" s="3">
        <v>239.68413978494624</v>
      </c>
      <c r="F7" s="14">
        <f t="shared" si="1"/>
        <v>92.186207609594703</v>
      </c>
      <c r="G7" s="14">
        <f t="shared" si="2"/>
        <v>0.2362600806451613</v>
      </c>
      <c r="H7" s="14">
        <f t="shared" si="3"/>
        <v>0.39376680107526885</v>
      </c>
      <c r="J7" t="s">
        <v>23</v>
      </c>
      <c r="K7">
        <v>39.299999999999997</v>
      </c>
      <c r="L7">
        <v>41.69</v>
      </c>
      <c r="M7">
        <v>41.34</v>
      </c>
      <c r="N7">
        <v>38.82</v>
      </c>
      <c r="O7" s="4">
        <f t="shared" si="8"/>
        <v>35.030288344623003</v>
      </c>
      <c r="P7" s="2">
        <f t="shared" si="4"/>
        <v>1.1218862834748085</v>
      </c>
      <c r="W7">
        <v>5</v>
      </c>
      <c r="X7" s="2">
        <v>0.63142857142857145</v>
      </c>
      <c r="Y7" s="3">
        <f t="shared" si="9"/>
        <v>191.74731182795699</v>
      </c>
      <c r="Z7" s="14">
        <f t="shared" si="5"/>
        <v>73.748966087675768</v>
      </c>
      <c r="AA7" s="14">
        <f t="shared" si="6"/>
        <v>0.18900806451612903</v>
      </c>
      <c r="AB7" s="14">
        <f t="shared" si="7"/>
        <v>0.3150134408602151</v>
      </c>
      <c r="AC7" s="2">
        <f t="shared" si="10"/>
        <v>1.1218862834748085</v>
      </c>
      <c r="AD7">
        <v>2.3290000000000002</v>
      </c>
      <c r="AE7">
        <v>2.633</v>
      </c>
      <c r="AF7" s="26">
        <v>23.31</v>
      </c>
      <c r="AG7" s="25">
        <v>27.48</v>
      </c>
      <c r="AI7">
        <v>5</v>
      </c>
      <c r="AJ7" s="2">
        <f t="shared" si="11"/>
        <v>0.50514285714285723</v>
      </c>
      <c r="AK7">
        <v>2.54</v>
      </c>
      <c r="AL7">
        <v>2.931</v>
      </c>
      <c r="AM7" s="26">
        <v>24.4</v>
      </c>
      <c r="AN7" s="25">
        <v>28.83</v>
      </c>
      <c r="AO7" s="2"/>
    </row>
    <row r="8" spans="1:41" x14ac:dyDescent="0.3">
      <c r="A8" t="s">
        <v>9</v>
      </c>
      <c r="B8">
        <v>2.25</v>
      </c>
      <c r="C8">
        <v>3</v>
      </c>
      <c r="D8" s="2">
        <f t="shared" si="0"/>
        <v>0.75</v>
      </c>
      <c r="E8" s="3">
        <v>290.1479488903833</v>
      </c>
      <c r="F8" s="14">
        <f t="shared" si="1"/>
        <v>111.59536495783973</v>
      </c>
      <c r="G8" s="14">
        <f t="shared" si="2"/>
        <v>0.28600297819194925</v>
      </c>
      <c r="H8" s="14">
        <f t="shared" si="3"/>
        <v>0.47667163031991538</v>
      </c>
      <c r="J8" t="s">
        <v>24</v>
      </c>
      <c r="K8">
        <v>29.69</v>
      </c>
      <c r="L8">
        <v>37.9</v>
      </c>
      <c r="M8">
        <v>37.33</v>
      </c>
      <c r="N8">
        <v>34.89</v>
      </c>
      <c r="O8" s="4">
        <f t="shared" si="8"/>
        <v>25.8454431477575</v>
      </c>
      <c r="P8" s="2">
        <f t="shared" si="4"/>
        <v>1.1487518256221534</v>
      </c>
      <c r="R8" s="35" t="s">
        <v>35</v>
      </c>
      <c r="S8" s="36"/>
      <c r="T8" s="36"/>
      <c r="U8" s="37"/>
      <c r="V8" s="16"/>
      <c r="W8" s="7">
        <v>6</v>
      </c>
      <c r="X8" s="2">
        <v>0.75</v>
      </c>
      <c r="Y8" s="3">
        <f t="shared" si="9"/>
        <v>232.11835911230665</v>
      </c>
      <c r="Z8" s="14">
        <f t="shared" si="5"/>
        <v>89.276291966271785</v>
      </c>
      <c r="AA8" s="14">
        <f t="shared" si="6"/>
        <v>0.22880238255355939</v>
      </c>
      <c r="AB8" s="14">
        <f t="shared" si="7"/>
        <v>0.38133730425593232</v>
      </c>
      <c r="AC8" s="2">
        <f t="shared" si="10"/>
        <v>1.1487518256221534</v>
      </c>
      <c r="AD8">
        <v>2.476</v>
      </c>
      <c r="AE8">
        <v>2.847</v>
      </c>
      <c r="AF8" s="26">
        <v>23.88</v>
      </c>
      <c r="AG8" s="25">
        <v>28.28</v>
      </c>
      <c r="AI8" s="7">
        <v>6</v>
      </c>
      <c r="AJ8" s="2">
        <f t="shared" si="11"/>
        <v>0.60000000000000009</v>
      </c>
      <c r="AK8">
        <v>2.6949999999999998</v>
      </c>
      <c r="AL8">
        <v>3.169</v>
      </c>
      <c r="AM8" s="26">
        <v>25.11</v>
      </c>
      <c r="AN8" s="25">
        <v>29.69</v>
      </c>
      <c r="AO8" s="2"/>
    </row>
    <row r="9" spans="1:41" x14ac:dyDescent="0.3">
      <c r="A9" t="s">
        <v>10</v>
      </c>
      <c r="B9">
        <v>1.94</v>
      </c>
      <c r="C9">
        <v>4</v>
      </c>
      <c r="D9" s="2">
        <f t="shared" si="0"/>
        <v>0.48499999999999999</v>
      </c>
      <c r="E9" s="3">
        <v>282.21476510067117</v>
      </c>
      <c r="F9" s="14">
        <f t="shared" si="1"/>
        <v>108.54414042333507</v>
      </c>
      <c r="G9" s="14">
        <f t="shared" si="2"/>
        <v>0.27818312559923303</v>
      </c>
      <c r="H9" s="14">
        <f t="shared" si="3"/>
        <v>0.4636385426653884</v>
      </c>
      <c r="J9" t="s">
        <v>25</v>
      </c>
      <c r="K9">
        <v>34.700000000000003</v>
      </c>
      <c r="L9">
        <v>39.64</v>
      </c>
      <c r="M9">
        <v>39.36</v>
      </c>
      <c r="N9">
        <v>38.1</v>
      </c>
      <c r="O9" s="4">
        <f t="shared" si="8"/>
        <v>31.124295140160001</v>
      </c>
      <c r="P9" s="2">
        <f t="shared" si="4"/>
        <v>1.1148846855402754</v>
      </c>
      <c r="R9" s="6" t="s">
        <v>31</v>
      </c>
      <c r="S9" s="7" t="s">
        <v>32</v>
      </c>
      <c r="T9" s="7" t="s">
        <v>33</v>
      </c>
      <c r="U9" s="8" t="s">
        <v>34</v>
      </c>
      <c r="V9" s="7"/>
      <c r="W9" s="17">
        <v>7</v>
      </c>
      <c r="X9" s="2">
        <v>0.48499999999999999</v>
      </c>
      <c r="Y9" s="3">
        <f t="shared" si="9"/>
        <v>225.77181208053696</v>
      </c>
      <c r="Z9" s="14">
        <f t="shared" si="5"/>
        <v>86.835312338668061</v>
      </c>
      <c r="AA9" s="14">
        <f t="shared" si="6"/>
        <v>0.22254650047938646</v>
      </c>
      <c r="AB9" s="14">
        <f t="shared" si="7"/>
        <v>0.37091083413231074</v>
      </c>
      <c r="AC9" s="2">
        <f t="shared" si="10"/>
        <v>1.1148846855402754</v>
      </c>
      <c r="AD9">
        <v>2.4910000000000001</v>
      </c>
      <c r="AE9">
        <v>2.8580000000000001</v>
      </c>
      <c r="AF9" s="26">
        <v>24.18</v>
      </c>
      <c r="AG9" s="25">
        <v>28.56</v>
      </c>
      <c r="AI9" s="17">
        <v>7</v>
      </c>
      <c r="AJ9" s="2">
        <f t="shared" si="11"/>
        <v>0.38800000000000001</v>
      </c>
      <c r="AK9">
        <v>2.7109999999999999</v>
      </c>
      <c r="AL9">
        <v>3.18</v>
      </c>
      <c r="AM9" s="26">
        <v>25.39</v>
      </c>
      <c r="AN9" s="25">
        <v>29.97</v>
      </c>
      <c r="AO9" s="2"/>
    </row>
    <row r="10" spans="1:41" x14ac:dyDescent="0.3">
      <c r="A10" t="s">
        <v>11</v>
      </c>
      <c r="B10">
        <v>1.69</v>
      </c>
      <c r="C10">
        <v>4</v>
      </c>
      <c r="D10" s="2">
        <f t="shared" si="0"/>
        <v>0.42249999999999999</v>
      </c>
      <c r="E10" s="3">
        <v>286.24831989247315</v>
      </c>
      <c r="F10" s="14">
        <f t="shared" si="1"/>
        <v>110.09550765095121</v>
      </c>
      <c r="G10" s="14">
        <f t="shared" si="2"/>
        <v>0.28215905817972353</v>
      </c>
      <c r="H10" s="14">
        <f t="shared" si="3"/>
        <v>0.47026509696620589</v>
      </c>
      <c r="J10" t="s">
        <v>26</v>
      </c>
      <c r="K10">
        <v>30.25</v>
      </c>
      <c r="L10">
        <v>38.35</v>
      </c>
      <c r="M10">
        <v>38.1</v>
      </c>
      <c r="N10">
        <v>35.299999999999997</v>
      </c>
      <c r="O10" s="4">
        <f t="shared" si="8"/>
        <v>27.005415461375005</v>
      </c>
      <c r="P10" s="2">
        <f t="shared" si="4"/>
        <v>1.1201456997862382</v>
      </c>
      <c r="R10" s="12">
        <v>184900</v>
      </c>
      <c r="S10" s="15">
        <f>(R10/2.6)</f>
        <v>71115.38461538461</v>
      </c>
      <c r="T10" s="15">
        <f>((R10*207)/210000)</f>
        <v>182.25857142857143</v>
      </c>
      <c r="U10" s="13">
        <f>((R10*345)/210000)</f>
        <v>303.76428571428573</v>
      </c>
      <c r="V10" s="14"/>
      <c r="W10" s="17">
        <v>8</v>
      </c>
      <c r="X10" s="2">
        <v>0.42249999999999999</v>
      </c>
      <c r="Y10" s="3">
        <f t="shared" si="9"/>
        <v>228.99865591397852</v>
      </c>
      <c r="Z10" s="14">
        <f t="shared" si="5"/>
        <v>88.076406120760964</v>
      </c>
      <c r="AA10" s="14">
        <f t="shared" si="6"/>
        <v>0.22572724654377882</v>
      </c>
      <c r="AB10" s="14">
        <f t="shared" si="7"/>
        <v>0.37621207757296471</v>
      </c>
      <c r="AC10" s="2">
        <f t="shared" si="10"/>
        <v>1.1201456997862382</v>
      </c>
      <c r="AD10">
        <v>2.5</v>
      </c>
      <c r="AE10">
        <v>2.8719999999999999</v>
      </c>
      <c r="AF10" s="26">
        <v>24.22</v>
      </c>
      <c r="AG10" s="25">
        <v>28.58</v>
      </c>
      <c r="AI10" s="17">
        <v>8</v>
      </c>
      <c r="AJ10" s="2">
        <f t="shared" si="11"/>
        <v>0.33800000000000002</v>
      </c>
      <c r="AK10">
        <v>2.9249999999999998</v>
      </c>
      <c r="AL10">
        <v>25.42</v>
      </c>
      <c r="AM10" s="26">
        <v>30</v>
      </c>
      <c r="AN10" s="25">
        <v>30</v>
      </c>
      <c r="AO10" s="2"/>
    </row>
    <row r="11" spans="1:41" x14ac:dyDescent="0.3">
      <c r="A11" t="s">
        <v>12</v>
      </c>
      <c r="B11">
        <v>2.2200000000000002</v>
      </c>
      <c r="C11">
        <v>4</v>
      </c>
      <c r="D11" s="2">
        <f t="shared" si="0"/>
        <v>0.55500000000000005</v>
      </c>
      <c r="E11" s="3">
        <v>201.51260504201682</v>
      </c>
      <c r="F11" s="14">
        <f t="shared" si="1"/>
        <v>77.504848093083382</v>
      </c>
      <c r="G11" s="14">
        <f t="shared" si="2"/>
        <v>0.19863385354141658</v>
      </c>
      <c r="H11" s="14">
        <f t="shared" si="3"/>
        <v>0.33105642256902768</v>
      </c>
      <c r="J11" t="s">
        <v>27</v>
      </c>
      <c r="K11">
        <v>28.7</v>
      </c>
      <c r="L11">
        <v>37.03</v>
      </c>
      <c r="M11">
        <v>36.549999999999997</v>
      </c>
      <c r="N11">
        <v>36.270000000000003</v>
      </c>
      <c r="O11" s="4">
        <f t="shared" si="8"/>
        <v>25.702446426588754</v>
      </c>
      <c r="P11" s="2">
        <f t="shared" si="4"/>
        <v>1.1166252240607855</v>
      </c>
      <c r="W11" s="17">
        <v>9</v>
      </c>
      <c r="X11" s="2">
        <v>0.55500000000000005</v>
      </c>
      <c r="Y11" s="3">
        <f t="shared" si="9"/>
        <v>161.21008403361347</v>
      </c>
      <c r="Z11" s="14">
        <f t="shared" si="5"/>
        <v>62.003878474466717</v>
      </c>
      <c r="AA11" s="14">
        <f t="shared" si="6"/>
        <v>0.15890708283313326</v>
      </c>
      <c r="AB11" s="14">
        <f t="shared" si="7"/>
        <v>0.26484513805522214</v>
      </c>
      <c r="AC11" s="2">
        <f t="shared" si="10"/>
        <v>1.1166252240607855</v>
      </c>
      <c r="AD11">
        <v>2.1800000000000002</v>
      </c>
      <c r="AE11">
        <v>2.4319999999999999</v>
      </c>
      <c r="AF11" s="26">
        <v>22.66</v>
      </c>
      <c r="AG11" s="25">
        <v>26.54</v>
      </c>
      <c r="AI11" s="17">
        <v>9</v>
      </c>
      <c r="AJ11" s="2">
        <f t="shared" si="11"/>
        <v>0.44400000000000006</v>
      </c>
      <c r="AK11">
        <v>2.383</v>
      </c>
      <c r="AL11">
        <v>2.706</v>
      </c>
      <c r="AM11" s="26">
        <v>23.64</v>
      </c>
      <c r="AN11" s="25">
        <v>27.85</v>
      </c>
      <c r="AO11" s="2"/>
    </row>
    <row r="12" spans="1:41" x14ac:dyDescent="0.3">
      <c r="A12" t="s">
        <v>13</v>
      </c>
      <c r="B12">
        <v>1.87</v>
      </c>
      <c r="C12">
        <v>3.5</v>
      </c>
      <c r="D12" s="2">
        <f t="shared" si="0"/>
        <v>0.53428571428571436</v>
      </c>
      <c r="E12" s="3">
        <v>184.87903225806454</v>
      </c>
      <c r="F12" s="14">
        <f t="shared" si="1"/>
        <v>71.107320099255588</v>
      </c>
      <c r="G12" s="14">
        <f t="shared" si="2"/>
        <v>0.18223790322580649</v>
      </c>
      <c r="H12" s="14">
        <f t="shared" si="3"/>
        <v>0.30372983870967746</v>
      </c>
      <c r="J12" t="s">
        <v>28</v>
      </c>
      <c r="K12">
        <v>34.840000000000003</v>
      </c>
      <c r="L12">
        <v>39.520000000000003</v>
      </c>
      <c r="M12">
        <v>39.200000000000003</v>
      </c>
      <c r="N12">
        <v>38.14</v>
      </c>
      <c r="O12" s="4">
        <f t="shared" si="8"/>
        <v>30.936380830506675</v>
      </c>
      <c r="P12" s="2">
        <f t="shared" si="4"/>
        <v>1.1261821539785264</v>
      </c>
      <c r="W12" s="17">
        <v>10</v>
      </c>
      <c r="X12" s="2">
        <v>0.53428571428571436</v>
      </c>
      <c r="Y12" s="3">
        <f t="shared" si="9"/>
        <v>147.90322580645164</v>
      </c>
      <c r="Z12" s="14">
        <f t="shared" si="5"/>
        <v>56.885856079404476</v>
      </c>
      <c r="AA12" s="14">
        <f t="shared" si="6"/>
        <v>0.1457903225806452</v>
      </c>
      <c r="AB12" s="14">
        <f t="shared" si="7"/>
        <v>0.24298387096774199</v>
      </c>
      <c r="AC12" s="2">
        <f t="shared" si="10"/>
        <v>1.1261821539785264</v>
      </c>
      <c r="AD12">
        <v>2.0979999999999999</v>
      </c>
      <c r="AE12">
        <v>2.327</v>
      </c>
      <c r="AF12" s="26">
        <v>22.25</v>
      </c>
      <c r="AG12" s="25">
        <v>25.95</v>
      </c>
      <c r="AI12" s="17">
        <v>10</v>
      </c>
      <c r="AJ12" s="2">
        <f>X12*0.8</f>
        <v>0.42742857142857149</v>
      </c>
      <c r="AK12">
        <v>2.2949999999999999</v>
      </c>
      <c r="AL12">
        <v>2.5880000000000001</v>
      </c>
      <c r="AM12" s="26">
        <v>23.17</v>
      </c>
      <c r="AN12" s="25">
        <v>27.23</v>
      </c>
      <c r="AO12" s="2"/>
    </row>
    <row r="13" spans="1:41" x14ac:dyDescent="0.3">
      <c r="W13" t="s">
        <v>49</v>
      </c>
      <c r="AG13">
        <f>AVERAGE(AG3,AG5:AG12)</f>
        <v>27.341111111111108</v>
      </c>
      <c r="AN13">
        <f>AVERAGE(AN3,AN5:AN12)</f>
        <v>28.689999999999998</v>
      </c>
    </row>
    <row r="14" spans="1:41" ht="15.6" x14ac:dyDescent="0.3">
      <c r="A14" s="33" t="s">
        <v>40</v>
      </c>
      <c r="B14" s="33"/>
      <c r="C14" s="33"/>
      <c r="D14" s="33"/>
      <c r="E14" s="33"/>
      <c r="G14" s="33" t="s">
        <v>42</v>
      </c>
      <c r="H14" s="33"/>
      <c r="I14" s="33"/>
      <c r="J14" s="33"/>
      <c r="K14" s="33"/>
      <c r="M14" s="33" t="s">
        <v>43</v>
      </c>
      <c r="N14" s="33"/>
      <c r="O14" s="33"/>
      <c r="P14" s="33"/>
      <c r="Q14" s="33"/>
      <c r="X14" s="32" t="s">
        <v>0</v>
      </c>
      <c r="Y14" s="32"/>
      <c r="Z14" s="32"/>
      <c r="AA14" s="32"/>
      <c r="AB14" s="32"/>
      <c r="AC14" s="22"/>
      <c r="AD14" s="33" t="s">
        <v>40</v>
      </c>
      <c r="AE14" s="33"/>
      <c r="AF14" s="33"/>
      <c r="AG14" s="33"/>
      <c r="AI14" s="32" t="s">
        <v>0</v>
      </c>
      <c r="AJ14" s="32"/>
      <c r="AK14" s="33" t="s">
        <v>40</v>
      </c>
      <c r="AL14" s="33"/>
      <c r="AM14" s="33"/>
      <c r="AN14" s="33"/>
      <c r="AO14" s="22"/>
    </row>
    <row r="15" spans="1:41" x14ac:dyDescent="0.3">
      <c r="B15" t="s">
        <v>36</v>
      </c>
      <c r="C15" t="s">
        <v>37</v>
      </c>
      <c r="D15" s="25" t="s">
        <v>38</v>
      </c>
      <c r="E15" t="s">
        <v>39</v>
      </c>
      <c r="H15" t="s">
        <v>36</v>
      </c>
      <c r="I15" t="s">
        <v>37</v>
      </c>
      <c r="J15" t="s">
        <v>38</v>
      </c>
      <c r="K15" t="s">
        <v>39</v>
      </c>
      <c r="N15" t="s">
        <v>36</v>
      </c>
      <c r="O15" t="s">
        <v>37</v>
      </c>
      <c r="P15" t="s">
        <v>38</v>
      </c>
      <c r="Q15" t="s">
        <v>39</v>
      </c>
      <c r="Y15" s="19" t="s">
        <v>46</v>
      </c>
      <c r="Z15" s="16" t="s">
        <v>32</v>
      </c>
      <c r="AA15" s="16" t="s">
        <v>33</v>
      </c>
      <c r="AB15" s="16" t="s">
        <v>34</v>
      </c>
      <c r="AC15" s="23"/>
      <c r="AD15" t="s">
        <v>36</v>
      </c>
      <c r="AE15" t="s">
        <v>37</v>
      </c>
      <c r="AF15" t="s">
        <v>38</v>
      </c>
      <c r="AG15" t="s">
        <v>39</v>
      </c>
      <c r="AJ15" s="1" t="s">
        <v>48</v>
      </c>
      <c r="AK15" t="s">
        <v>36</v>
      </c>
      <c r="AL15" t="s">
        <v>37</v>
      </c>
      <c r="AM15" t="s">
        <v>38</v>
      </c>
      <c r="AN15" t="s">
        <v>39</v>
      </c>
      <c r="AO15" s="23"/>
    </row>
    <row r="16" spans="1:41" x14ac:dyDescent="0.3">
      <c r="A16">
        <v>1</v>
      </c>
      <c r="B16">
        <v>2.294</v>
      </c>
      <c r="C16">
        <v>2.5859999999999999</v>
      </c>
      <c r="D16" s="25">
        <v>23.15</v>
      </c>
      <c r="E16">
        <v>27.22</v>
      </c>
      <c r="G16">
        <v>1</v>
      </c>
      <c r="H16">
        <v>2.2879999999999998</v>
      </c>
      <c r="I16">
        <v>2.5760000000000001</v>
      </c>
      <c r="J16" s="25">
        <v>22.89</v>
      </c>
      <c r="K16">
        <v>26.79</v>
      </c>
      <c r="M16">
        <v>1</v>
      </c>
      <c r="N16">
        <v>2.3199999999999998</v>
      </c>
      <c r="O16">
        <v>2.6179999999999999</v>
      </c>
      <c r="P16" s="25">
        <v>24.06</v>
      </c>
      <c r="Q16">
        <v>28.56</v>
      </c>
      <c r="X16">
        <v>1</v>
      </c>
      <c r="Y16" s="3">
        <f t="shared" ref="Y16:Y25" si="12">E3*1.2</f>
        <v>221.85483870967744</v>
      </c>
      <c r="Z16" s="14">
        <f t="shared" ref="Z16:Z25" si="13">(Y16/2.6)</f>
        <v>85.3287841191067</v>
      </c>
      <c r="AA16" s="14">
        <f t="shared" ref="AA16:AA25" si="14">((Y16*207)/210000)</f>
        <v>0.21868548387096776</v>
      </c>
      <c r="AB16" s="14">
        <f t="shared" ref="AB16:AB25" si="15">((Y16*345)/210000)</f>
        <v>0.36447580645161293</v>
      </c>
      <c r="AC16" s="24"/>
      <c r="AD16">
        <v>2.4620000000000002</v>
      </c>
      <c r="AE16">
        <v>2.82</v>
      </c>
      <c r="AF16" s="26">
        <v>23.98</v>
      </c>
      <c r="AG16" s="25">
        <v>28.3</v>
      </c>
      <c r="AI16">
        <v>1</v>
      </c>
      <c r="AJ16" s="2">
        <f>X3*1.2</f>
        <v>0.54400000000000004</v>
      </c>
      <c r="AK16">
        <v>2.2919999999999998</v>
      </c>
      <c r="AL16">
        <v>2.585</v>
      </c>
      <c r="AM16" s="26">
        <v>23.13</v>
      </c>
      <c r="AN16" s="25">
        <v>27.21</v>
      </c>
      <c r="AO16" s="24"/>
    </row>
    <row r="17" spans="1:41" x14ac:dyDescent="0.3">
      <c r="A17" s="28">
        <v>2</v>
      </c>
      <c r="B17">
        <v>2.5609999999999999</v>
      </c>
      <c r="C17">
        <v>2.96</v>
      </c>
      <c r="D17" s="25">
        <v>24.5</v>
      </c>
      <c r="E17">
        <v>28.98</v>
      </c>
      <c r="G17" s="28">
        <v>2</v>
      </c>
      <c r="H17">
        <v>2.5529999999999999</v>
      </c>
      <c r="I17">
        <v>2.9489999999999998</v>
      </c>
      <c r="J17" s="26">
        <v>24.21</v>
      </c>
      <c r="K17">
        <v>28.43</v>
      </c>
      <c r="M17" s="28">
        <v>2</v>
      </c>
      <c r="N17">
        <v>2.597</v>
      </c>
      <c r="O17">
        <v>2.9929999999999999</v>
      </c>
      <c r="P17" s="26">
        <v>25.46</v>
      </c>
      <c r="Q17">
        <v>30.67</v>
      </c>
      <c r="X17" s="28">
        <v>2</v>
      </c>
      <c r="Y17" s="3">
        <f t="shared" si="12"/>
        <v>293.89318105475309</v>
      </c>
      <c r="Z17" s="14">
        <f t="shared" si="13"/>
        <v>113.03583886721272</v>
      </c>
      <c r="AA17" s="14">
        <f t="shared" si="14"/>
        <v>0.2896947070396852</v>
      </c>
      <c r="AB17" s="14">
        <f t="shared" si="15"/>
        <v>0.48282451173280866</v>
      </c>
      <c r="AC17" s="24"/>
      <c r="AD17">
        <v>2.7410000000000001</v>
      </c>
      <c r="AE17">
        <v>3.2290000000000001</v>
      </c>
      <c r="AF17" s="26">
        <v>25.5</v>
      </c>
      <c r="AG17" s="26">
        <v>30.14</v>
      </c>
      <c r="AI17">
        <v>2</v>
      </c>
      <c r="AJ17" s="2">
        <f t="shared" ref="AJ17:AJ25" si="16">X4*1.2</f>
        <v>0.68699999999999994</v>
      </c>
      <c r="AK17">
        <v>2.5590000000000002</v>
      </c>
      <c r="AL17">
        <v>2.9580000000000002</v>
      </c>
      <c r="AM17" s="26">
        <v>24.46</v>
      </c>
      <c r="AN17" s="25">
        <v>28.97</v>
      </c>
      <c r="AO17" s="24"/>
    </row>
    <row r="18" spans="1:41" x14ac:dyDescent="0.3">
      <c r="A18">
        <v>3</v>
      </c>
      <c r="B18">
        <v>2.4409999999999998</v>
      </c>
      <c r="C18">
        <v>2.7909999999999999</v>
      </c>
      <c r="D18" s="25">
        <v>23.84</v>
      </c>
      <c r="E18">
        <v>28.14</v>
      </c>
      <c r="G18">
        <v>3</v>
      </c>
      <c r="H18">
        <v>2.4340000000000002</v>
      </c>
      <c r="I18">
        <v>2.78</v>
      </c>
      <c r="J18" s="25">
        <v>23.56</v>
      </c>
      <c r="K18">
        <v>27.64</v>
      </c>
      <c r="M18">
        <v>3</v>
      </c>
      <c r="N18">
        <v>2.472</v>
      </c>
      <c r="O18">
        <v>2.823</v>
      </c>
      <c r="P18" s="25">
        <v>24.78</v>
      </c>
      <c r="Q18">
        <v>29.67</v>
      </c>
      <c r="X18">
        <v>3</v>
      </c>
      <c r="Y18" s="3">
        <f t="shared" si="12"/>
        <v>261.99395770392749</v>
      </c>
      <c r="Z18" s="14">
        <f t="shared" si="13"/>
        <v>100.76690680920288</v>
      </c>
      <c r="AA18" s="14">
        <f t="shared" si="14"/>
        <v>0.25825118687958565</v>
      </c>
      <c r="AB18" s="14">
        <f t="shared" si="15"/>
        <v>0.43041864479930947</v>
      </c>
      <c r="AC18" s="24"/>
      <c r="AD18">
        <v>2.6160000000000001</v>
      </c>
      <c r="AE18">
        <v>3.0449999999999999</v>
      </c>
      <c r="AF18" s="26">
        <v>24.76</v>
      </c>
      <c r="AG18" s="25">
        <v>29.26</v>
      </c>
      <c r="AI18">
        <v>3</v>
      </c>
      <c r="AJ18" s="2">
        <f t="shared" si="16"/>
        <v>0.58399999999999996</v>
      </c>
      <c r="AK18">
        <v>2.4390000000000001</v>
      </c>
      <c r="AL18">
        <v>2.7890000000000001</v>
      </c>
      <c r="AM18" s="26">
        <v>23.81</v>
      </c>
      <c r="AN18" s="25">
        <v>28.13</v>
      </c>
      <c r="AO18" s="24"/>
    </row>
    <row r="19" spans="1:41" x14ac:dyDescent="0.3">
      <c r="A19">
        <v>4</v>
      </c>
      <c r="B19">
        <v>2.6059999999999999</v>
      </c>
      <c r="C19">
        <v>3.0259999999999998</v>
      </c>
      <c r="D19" s="25">
        <v>24.76</v>
      </c>
      <c r="E19">
        <v>29.28</v>
      </c>
      <c r="G19">
        <v>4</v>
      </c>
      <c r="H19">
        <v>2.597</v>
      </c>
      <c r="I19">
        <v>3.0139999999999998</v>
      </c>
      <c r="J19" s="25">
        <v>24.46</v>
      </c>
      <c r="K19">
        <v>28.71</v>
      </c>
      <c r="M19">
        <v>4</v>
      </c>
      <c r="N19">
        <v>2.6429999999999998</v>
      </c>
      <c r="O19">
        <v>3.0590000000000002</v>
      </c>
      <c r="P19" s="25">
        <v>25.73</v>
      </c>
      <c r="Q19">
        <v>31.03</v>
      </c>
      <c r="S19" s="19"/>
      <c r="T19" s="19"/>
      <c r="X19">
        <v>4</v>
      </c>
      <c r="Y19" s="3">
        <f t="shared" si="12"/>
        <v>306.94864048338366</v>
      </c>
      <c r="Z19" s="14">
        <f t="shared" si="13"/>
        <v>118.05716941668602</v>
      </c>
      <c r="AA19" s="14">
        <f t="shared" si="14"/>
        <v>0.30256365990504958</v>
      </c>
      <c r="AB19" s="14">
        <f t="shared" si="15"/>
        <v>0.50427276650841601</v>
      </c>
      <c r="AC19" s="24"/>
      <c r="AD19">
        <v>2.7879999999999998</v>
      </c>
      <c r="AE19">
        <v>3.2989999999999999</v>
      </c>
      <c r="AF19" s="26">
        <v>25.79</v>
      </c>
      <c r="AG19" s="25">
        <v>30.46</v>
      </c>
      <c r="AI19">
        <v>4</v>
      </c>
      <c r="AJ19" s="2">
        <f t="shared" si="16"/>
        <v>0.65828571428571425</v>
      </c>
      <c r="AK19">
        <v>2.6040000000000001</v>
      </c>
      <c r="AL19">
        <v>3.0230000000000001</v>
      </c>
      <c r="AM19" s="26">
        <v>24.72</v>
      </c>
      <c r="AN19" s="25">
        <v>29.27</v>
      </c>
      <c r="AO19" s="24"/>
    </row>
    <row r="20" spans="1:41" x14ac:dyDescent="0.3">
      <c r="A20">
        <v>5</v>
      </c>
      <c r="B20">
        <v>2.5379999999999998</v>
      </c>
      <c r="C20">
        <v>2.9279999999999999</v>
      </c>
      <c r="D20" s="25">
        <v>24.36</v>
      </c>
      <c r="E20">
        <v>28.83</v>
      </c>
      <c r="G20">
        <v>5</v>
      </c>
      <c r="H20">
        <v>2.7</v>
      </c>
      <c r="I20">
        <v>24.7</v>
      </c>
      <c r="J20" s="25">
        <v>28.28</v>
      </c>
      <c r="K20">
        <v>28.28</v>
      </c>
      <c r="M20">
        <v>5</v>
      </c>
      <c r="N20">
        <v>2.573</v>
      </c>
      <c r="O20">
        <v>2.96</v>
      </c>
      <c r="P20" s="25">
        <v>25.32</v>
      </c>
      <c r="Q20">
        <v>30.49</v>
      </c>
      <c r="S20" s="2"/>
      <c r="T20" s="2"/>
      <c r="X20">
        <v>5</v>
      </c>
      <c r="Y20" s="3">
        <f t="shared" si="12"/>
        <v>287.62096774193549</v>
      </c>
      <c r="Z20" s="14">
        <f t="shared" si="13"/>
        <v>110.62344913151365</v>
      </c>
      <c r="AA20" s="14">
        <f t="shared" si="14"/>
        <v>0.28351209677419353</v>
      </c>
      <c r="AB20" s="14">
        <f t="shared" si="15"/>
        <v>0.47252016129032259</v>
      </c>
      <c r="AC20" s="24"/>
      <c r="AD20">
        <v>2.923</v>
      </c>
      <c r="AE20">
        <v>25.35</v>
      </c>
      <c r="AF20" s="26">
        <v>29.98</v>
      </c>
      <c r="AG20" s="25">
        <v>29.98</v>
      </c>
      <c r="AI20">
        <v>5</v>
      </c>
      <c r="AJ20" s="2">
        <f t="shared" si="16"/>
        <v>0.75771428571428567</v>
      </c>
      <c r="AK20">
        <v>2.536</v>
      </c>
      <c r="AL20">
        <v>2.9249999999999998</v>
      </c>
      <c r="AM20" s="26">
        <v>24.32</v>
      </c>
      <c r="AN20" s="25">
        <v>28.82</v>
      </c>
      <c r="AO20" s="24"/>
    </row>
    <row r="21" spans="1:41" x14ac:dyDescent="0.3">
      <c r="A21" s="7">
        <v>6</v>
      </c>
      <c r="B21">
        <v>2.6920000000000002</v>
      </c>
      <c r="C21">
        <v>3.1659999999999999</v>
      </c>
      <c r="D21" s="25">
        <v>25.07</v>
      </c>
      <c r="E21">
        <v>29.68</v>
      </c>
      <c r="G21" s="7">
        <v>6</v>
      </c>
      <c r="H21" s="17">
        <v>2.887</v>
      </c>
      <c r="I21" s="17">
        <v>24.75</v>
      </c>
      <c r="J21" s="29">
        <v>29.05</v>
      </c>
      <c r="K21" s="17">
        <v>29.05</v>
      </c>
      <c r="M21" s="7">
        <v>6</v>
      </c>
      <c r="N21" s="17">
        <v>2.734</v>
      </c>
      <c r="O21" s="17">
        <v>3.2</v>
      </c>
      <c r="P21" s="29">
        <v>26.05</v>
      </c>
      <c r="Q21" s="17">
        <v>31.58</v>
      </c>
      <c r="X21" s="7">
        <v>6</v>
      </c>
      <c r="Y21" s="3">
        <f t="shared" si="12"/>
        <v>348.17753866845993</v>
      </c>
      <c r="Z21" s="14">
        <f t="shared" si="13"/>
        <v>133.91443794940767</v>
      </c>
      <c r="AA21" s="14">
        <f t="shared" si="14"/>
        <v>0.34320357383033906</v>
      </c>
      <c r="AB21" s="14">
        <f t="shared" si="15"/>
        <v>0.57200595638389851</v>
      </c>
      <c r="AC21" s="24"/>
      <c r="AD21">
        <v>3.125</v>
      </c>
      <c r="AE21">
        <v>26.17</v>
      </c>
      <c r="AF21" s="26">
        <v>30.89</v>
      </c>
      <c r="AG21" s="25">
        <v>30.89</v>
      </c>
      <c r="AI21" s="7">
        <v>6</v>
      </c>
      <c r="AJ21" s="2">
        <f t="shared" si="16"/>
        <v>0.89999999999999991</v>
      </c>
      <c r="AK21">
        <v>2.6890000000000001</v>
      </c>
      <c r="AL21">
        <v>3.1619999999999999</v>
      </c>
      <c r="AM21" s="26">
        <v>25.02</v>
      </c>
      <c r="AN21" s="25">
        <v>29.67</v>
      </c>
      <c r="AO21" s="24"/>
    </row>
    <row r="22" spans="1:41" x14ac:dyDescent="0.3">
      <c r="A22" s="17">
        <v>7</v>
      </c>
      <c r="B22">
        <v>2.71</v>
      </c>
      <c r="C22">
        <v>3.177</v>
      </c>
      <c r="D22" s="25">
        <v>25.36</v>
      </c>
      <c r="E22">
        <v>29.96</v>
      </c>
      <c r="G22" s="17">
        <v>7</v>
      </c>
      <c r="H22" s="17">
        <v>2.7</v>
      </c>
      <c r="I22" s="17">
        <v>3.165</v>
      </c>
      <c r="J22" s="29">
        <v>25.06</v>
      </c>
      <c r="K22" s="17">
        <v>29.35</v>
      </c>
      <c r="M22" s="17">
        <v>7</v>
      </c>
      <c r="N22" s="17">
        <v>2.7509999999999999</v>
      </c>
      <c r="O22" s="17">
        <v>3.2120000000000002</v>
      </c>
      <c r="P22" s="29">
        <v>26.37</v>
      </c>
      <c r="Q22" s="17">
        <v>31.85</v>
      </c>
      <c r="T22" s="19"/>
      <c r="U22" s="19"/>
      <c r="V22" s="19"/>
      <c r="X22" s="17">
        <v>7</v>
      </c>
      <c r="Y22" s="3">
        <f t="shared" si="12"/>
        <v>338.65771812080538</v>
      </c>
      <c r="Z22" s="14">
        <f t="shared" si="13"/>
        <v>130.25296850800206</v>
      </c>
      <c r="AA22" s="14">
        <f t="shared" si="14"/>
        <v>0.3338197507190796</v>
      </c>
      <c r="AB22" s="14">
        <f t="shared" si="15"/>
        <v>0.55636625119846594</v>
      </c>
      <c r="AC22" s="24"/>
      <c r="AD22">
        <v>2.8969999999999998</v>
      </c>
      <c r="AE22">
        <v>3.4660000000000002</v>
      </c>
      <c r="AF22" s="26">
        <v>26.47</v>
      </c>
      <c r="AG22" s="25">
        <v>31.19</v>
      </c>
      <c r="AI22" s="17">
        <v>7</v>
      </c>
      <c r="AJ22" s="2">
        <f t="shared" si="16"/>
        <v>0.58199999999999996</v>
      </c>
      <c r="AK22">
        <v>2.7080000000000002</v>
      </c>
      <c r="AL22">
        <v>3.1749999999999998</v>
      </c>
      <c r="AM22" s="26">
        <v>25.33</v>
      </c>
      <c r="AN22" s="25">
        <v>29.96</v>
      </c>
      <c r="AO22" s="24"/>
    </row>
    <row r="23" spans="1:41" x14ac:dyDescent="0.3">
      <c r="A23" s="17">
        <v>8</v>
      </c>
      <c r="B23">
        <v>2.9239999999999999</v>
      </c>
      <c r="C23">
        <v>25.39</v>
      </c>
      <c r="D23" s="25">
        <v>29.99</v>
      </c>
      <c r="E23">
        <v>58.09</v>
      </c>
      <c r="G23" s="17">
        <v>8</v>
      </c>
      <c r="H23" s="17">
        <v>2.9159999999999999</v>
      </c>
      <c r="I23" s="17">
        <v>25.11</v>
      </c>
      <c r="J23" s="29">
        <v>29.37</v>
      </c>
      <c r="K23" s="17">
        <v>29.37</v>
      </c>
      <c r="M23" s="17">
        <v>8</v>
      </c>
      <c r="N23" s="17">
        <v>2.7610000000000001</v>
      </c>
      <c r="O23" s="17">
        <v>3.2280000000000002</v>
      </c>
      <c r="P23" s="29">
        <v>26.41</v>
      </c>
      <c r="Q23" s="17">
        <v>31.89</v>
      </c>
      <c r="S23" s="5"/>
      <c r="T23" s="2"/>
      <c r="U23" s="2"/>
      <c r="V23" s="2"/>
      <c r="X23" s="17">
        <v>8</v>
      </c>
      <c r="Y23" s="3">
        <f t="shared" si="12"/>
        <v>343.49798387096774</v>
      </c>
      <c r="Z23" s="14">
        <f t="shared" si="13"/>
        <v>132.11460918114145</v>
      </c>
      <c r="AA23" s="14">
        <f t="shared" si="14"/>
        <v>0.33859086981566816</v>
      </c>
      <c r="AB23" s="14">
        <f t="shared" si="15"/>
        <v>0.56431811635944706</v>
      </c>
      <c r="AC23" s="24"/>
      <c r="AD23">
        <v>2.9060000000000001</v>
      </c>
      <c r="AE23">
        <v>3.4830000000000001</v>
      </c>
      <c r="AF23" s="26">
        <v>26.53</v>
      </c>
      <c r="AG23" s="25">
        <v>31.22</v>
      </c>
      <c r="AI23" s="17">
        <v>8</v>
      </c>
      <c r="AJ23" s="2">
        <f t="shared" si="16"/>
        <v>0.50700000000000001</v>
      </c>
      <c r="AK23">
        <v>2.9249999999999998</v>
      </c>
      <c r="AL23">
        <v>25.44</v>
      </c>
      <c r="AM23" s="26">
        <v>30</v>
      </c>
      <c r="AN23" s="25">
        <v>30</v>
      </c>
      <c r="AO23" s="24"/>
    </row>
    <row r="24" spans="1:41" x14ac:dyDescent="0.3">
      <c r="A24" s="17">
        <v>9</v>
      </c>
      <c r="B24">
        <v>2.3809999999999998</v>
      </c>
      <c r="C24">
        <v>2.7029999999999998</v>
      </c>
      <c r="D24" s="25">
        <v>23.6</v>
      </c>
      <c r="E24">
        <v>27.84</v>
      </c>
      <c r="G24" s="17">
        <v>9</v>
      </c>
      <c r="H24" s="17">
        <v>2.3740000000000001</v>
      </c>
      <c r="I24" s="17">
        <v>2.6930000000000001</v>
      </c>
      <c r="J24" s="29">
        <v>23.33</v>
      </c>
      <c r="K24" s="17">
        <v>27.38</v>
      </c>
      <c r="M24" s="17">
        <v>9</v>
      </c>
      <c r="N24" s="17">
        <v>2.41</v>
      </c>
      <c r="O24" s="17">
        <v>2.7360000000000002</v>
      </c>
      <c r="P24" s="29">
        <v>24.53</v>
      </c>
      <c r="Q24" s="17">
        <v>29.29</v>
      </c>
      <c r="X24" s="17">
        <v>9</v>
      </c>
      <c r="Y24" s="3">
        <f t="shared" si="12"/>
        <v>241.81512605042016</v>
      </c>
      <c r="Z24" s="14">
        <f t="shared" si="13"/>
        <v>93.005817711700061</v>
      </c>
      <c r="AA24" s="14">
        <f t="shared" si="14"/>
        <v>0.23836062424969987</v>
      </c>
      <c r="AB24" s="14">
        <f t="shared" si="15"/>
        <v>0.39726770708283315</v>
      </c>
      <c r="AC24" s="24"/>
      <c r="AD24">
        <v>2.5539999999999998</v>
      </c>
      <c r="AE24">
        <v>2.948</v>
      </c>
      <c r="AF24" s="26">
        <v>24.48</v>
      </c>
      <c r="AG24" s="25">
        <v>28.95</v>
      </c>
      <c r="AI24" s="17">
        <v>9</v>
      </c>
      <c r="AJ24" s="2">
        <f t="shared" si="16"/>
        <v>0.66600000000000004</v>
      </c>
      <c r="AK24">
        <v>2.379</v>
      </c>
      <c r="AL24">
        <v>2.7010000000000001</v>
      </c>
      <c r="AM24" s="26">
        <v>23.57</v>
      </c>
      <c r="AN24" s="25">
        <v>27.83</v>
      </c>
      <c r="AO24" s="24"/>
    </row>
    <row r="25" spans="1:41" x14ac:dyDescent="0.3">
      <c r="A25" s="17">
        <v>10</v>
      </c>
      <c r="B25">
        <v>2.2930000000000001</v>
      </c>
      <c r="C25">
        <v>2.5859999999999999</v>
      </c>
      <c r="D25" s="25">
        <v>23.14</v>
      </c>
      <c r="E25">
        <v>27.22</v>
      </c>
      <c r="G25" s="17">
        <v>10</v>
      </c>
      <c r="H25" s="17">
        <v>2.2869999999999999</v>
      </c>
      <c r="I25" s="17">
        <v>2.5750000000000002</v>
      </c>
      <c r="J25" s="29">
        <v>22.87</v>
      </c>
      <c r="K25" s="17">
        <v>26.8</v>
      </c>
      <c r="M25" s="17">
        <v>10</v>
      </c>
      <c r="N25" s="17">
        <v>2.3199999999999998</v>
      </c>
      <c r="O25" s="17">
        <v>2.617</v>
      </c>
      <c r="P25" s="29">
        <v>24.04</v>
      </c>
      <c r="Q25" s="17">
        <v>28.57</v>
      </c>
      <c r="X25" s="17">
        <v>10</v>
      </c>
      <c r="Y25" s="3">
        <f t="shared" si="12"/>
        <v>221.85483870967744</v>
      </c>
      <c r="Z25" s="14">
        <f t="shared" si="13"/>
        <v>85.3287841191067</v>
      </c>
      <c r="AA25" s="14">
        <f t="shared" si="14"/>
        <v>0.21868548387096776</v>
      </c>
      <c r="AB25" s="14">
        <f t="shared" si="15"/>
        <v>0.36447580645161293</v>
      </c>
      <c r="AC25" s="24"/>
      <c r="AD25">
        <v>2.4620000000000002</v>
      </c>
      <c r="AE25">
        <v>2.82</v>
      </c>
      <c r="AF25" s="26">
        <v>23.97</v>
      </c>
      <c r="AG25" s="25">
        <v>28.31</v>
      </c>
      <c r="AI25" s="17">
        <v>10</v>
      </c>
      <c r="AJ25" s="2">
        <f t="shared" si="16"/>
        <v>0.64114285714285724</v>
      </c>
      <c r="AK25">
        <v>2.2919999999999998</v>
      </c>
      <c r="AL25">
        <v>2.5840000000000001</v>
      </c>
      <c r="AM25" s="26">
        <v>23.11</v>
      </c>
      <c r="AN25" s="25">
        <v>27.22</v>
      </c>
      <c r="AO25" s="24"/>
    </row>
    <row r="26" spans="1:41" x14ac:dyDescent="0.3">
      <c r="X26" t="s">
        <v>49</v>
      </c>
      <c r="AG26">
        <f>AVERAGE(AG16,AG18:AG25)</f>
        <v>29.84</v>
      </c>
      <c r="AN26">
        <f>AVERAGE(AN16,AN18:AN25)</f>
        <v>28.678888888888892</v>
      </c>
    </row>
    <row r="27" spans="1:41" x14ac:dyDescent="0.3">
      <c r="A27" t="s">
        <v>49</v>
      </c>
      <c r="D27">
        <f>AVERAGE(D18:D25,D16)</f>
        <v>24.80777777777778</v>
      </c>
      <c r="E27">
        <f>AVERAGE(E18:E25,E16)</f>
        <v>31.806666666666665</v>
      </c>
      <c r="K27">
        <f>AVERAGE(K16,K18:K25)</f>
        <v>28.152222222222221</v>
      </c>
      <c r="Q27">
        <f>AVERAGE(Q16,Q18:Q25)</f>
        <v>30.325555555555557</v>
      </c>
    </row>
    <row r="34" spans="1:3" x14ac:dyDescent="0.3">
      <c r="A34" t="s">
        <v>50</v>
      </c>
    </row>
    <row r="36" spans="1:3" x14ac:dyDescent="0.3">
      <c r="C36">
        <v>24.81</v>
      </c>
    </row>
    <row r="37" spans="1:3" x14ac:dyDescent="0.3">
      <c r="B37" s="19" t="s">
        <v>45</v>
      </c>
      <c r="C37" s="30">
        <f>((AF13-C36)/C36)*100</f>
        <v>-100</v>
      </c>
    </row>
    <row r="38" spans="1:3" x14ac:dyDescent="0.3">
      <c r="B38" s="19" t="s">
        <v>46</v>
      </c>
      <c r="C38" s="30">
        <f>((AF26-C36)/C36)*100</f>
        <v>-100</v>
      </c>
    </row>
    <row r="39" spans="1:3" x14ac:dyDescent="0.3">
      <c r="B39" s="1" t="s">
        <v>47</v>
      </c>
      <c r="C39" s="30">
        <f>((AM13-C36)/C36)*100</f>
        <v>-100</v>
      </c>
    </row>
    <row r="40" spans="1:3" x14ac:dyDescent="0.3">
      <c r="B40" s="1" t="s">
        <v>48</v>
      </c>
      <c r="C40" s="30">
        <f>((AM26-C36)/C36)*100</f>
        <v>-100</v>
      </c>
    </row>
    <row r="41" spans="1:3" x14ac:dyDescent="0.3">
      <c r="B41" s="1" t="s">
        <v>55</v>
      </c>
      <c r="C41" s="31">
        <f>((J27-C36)/C36)*100</f>
        <v>-100</v>
      </c>
    </row>
    <row r="42" spans="1:3" x14ac:dyDescent="0.3">
      <c r="B42" s="1" t="s">
        <v>56</v>
      </c>
      <c r="C42" s="30">
        <f>((P27-C36)/C36)*100</f>
        <v>-100</v>
      </c>
    </row>
  </sheetData>
  <mergeCells count="15">
    <mergeCell ref="AK1:AN1"/>
    <mergeCell ref="AK14:AN14"/>
    <mergeCell ref="AD1:AG1"/>
    <mergeCell ref="AD14:AG14"/>
    <mergeCell ref="AI1:AJ1"/>
    <mergeCell ref="AI14:AJ14"/>
    <mergeCell ref="W1:AB1"/>
    <mergeCell ref="A1:H1"/>
    <mergeCell ref="A14:E14"/>
    <mergeCell ref="G14:K14"/>
    <mergeCell ref="M14:Q14"/>
    <mergeCell ref="J1:P1"/>
    <mergeCell ref="R4:U4"/>
    <mergeCell ref="R8:U8"/>
    <mergeCell ref="X14:AB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65"/>
  <sheetViews>
    <sheetView zoomScale="90" zoomScaleNormal="90" workbookViewId="0">
      <selection activeCell="Q26" sqref="Q26"/>
    </sheetView>
  </sheetViews>
  <sheetFormatPr defaultRowHeight="14.4" x14ac:dyDescent="0.3"/>
  <cols>
    <col min="3" max="3" width="13.109375" customWidth="1"/>
    <col min="25" max="25" width="11.88671875" customWidth="1"/>
    <col min="36" max="36" width="13.88671875" customWidth="1"/>
  </cols>
  <sheetData>
    <row r="1" spans="1:45" ht="15.6" x14ac:dyDescent="0.3">
      <c r="A1" s="32" t="s">
        <v>0</v>
      </c>
      <c r="B1" s="32"/>
      <c r="C1" s="32"/>
      <c r="D1" s="32"/>
      <c r="E1" s="32"/>
      <c r="F1" s="32"/>
      <c r="G1" s="32"/>
      <c r="H1" s="32"/>
      <c r="J1" s="34" t="s">
        <v>15</v>
      </c>
      <c r="K1" s="34"/>
      <c r="L1" s="34"/>
      <c r="M1" s="34"/>
      <c r="N1" s="34"/>
      <c r="O1" s="34"/>
      <c r="P1" s="34"/>
      <c r="R1" t="s">
        <v>29</v>
      </c>
      <c r="W1" s="32" t="s">
        <v>0</v>
      </c>
      <c r="X1" s="32"/>
      <c r="Y1" s="32"/>
      <c r="Z1" s="32"/>
      <c r="AA1" s="32"/>
      <c r="AB1" s="32"/>
      <c r="AC1" s="21" t="s">
        <v>30</v>
      </c>
      <c r="AD1" s="33" t="s">
        <v>40</v>
      </c>
      <c r="AE1" s="33"/>
      <c r="AF1" s="33"/>
      <c r="AG1" s="33"/>
      <c r="AI1" s="32" t="s">
        <v>0</v>
      </c>
      <c r="AJ1" s="32"/>
      <c r="AK1" s="32"/>
      <c r="AL1" s="32"/>
      <c r="AM1" s="32"/>
      <c r="AN1" s="32"/>
      <c r="AO1" s="21" t="s">
        <v>30</v>
      </c>
      <c r="AP1" s="33" t="s">
        <v>40</v>
      </c>
      <c r="AQ1" s="33"/>
      <c r="AR1" s="33"/>
      <c r="AS1" s="33"/>
    </row>
    <row r="2" spans="1:45" ht="16.2" x14ac:dyDescent="0.3">
      <c r="B2" t="s">
        <v>1</v>
      </c>
      <c r="C2" t="s">
        <v>2</v>
      </c>
      <c r="D2" s="1" t="s">
        <v>3</v>
      </c>
      <c r="E2" t="s">
        <v>41</v>
      </c>
      <c r="F2" s="16" t="s">
        <v>32</v>
      </c>
      <c r="G2" s="16" t="s">
        <v>33</v>
      </c>
      <c r="H2" s="16" t="s">
        <v>34</v>
      </c>
      <c r="K2" t="s">
        <v>1</v>
      </c>
      <c r="L2" t="s">
        <v>16</v>
      </c>
      <c r="M2" t="s">
        <v>17</v>
      </c>
      <c r="N2" t="s">
        <v>18</v>
      </c>
      <c r="O2" t="s">
        <v>2</v>
      </c>
      <c r="P2" s="1" t="s">
        <v>3</v>
      </c>
      <c r="R2" s="5">
        <v>0.36909607989554044</v>
      </c>
      <c r="X2" s="1" t="s">
        <v>44</v>
      </c>
      <c r="Y2" s="19" t="s">
        <v>45</v>
      </c>
      <c r="Z2" s="16" t="s">
        <v>32</v>
      </c>
      <c r="AA2" s="16" t="s">
        <v>33</v>
      </c>
      <c r="AB2" s="16" t="s">
        <v>34</v>
      </c>
      <c r="AC2" s="1" t="s">
        <v>3</v>
      </c>
      <c r="AD2" t="s">
        <v>36</v>
      </c>
      <c r="AE2" t="s">
        <v>37</v>
      </c>
      <c r="AF2" t="s">
        <v>38</v>
      </c>
      <c r="AG2" t="s">
        <v>39</v>
      </c>
      <c r="AJ2" s="1" t="s">
        <v>47</v>
      </c>
      <c r="AK2" s="19" t="s">
        <v>41</v>
      </c>
      <c r="AL2" s="16" t="s">
        <v>32</v>
      </c>
      <c r="AM2" s="16" t="s">
        <v>33</v>
      </c>
      <c r="AN2" s="16" t="s">
        <v>34</v>
      </c>
      <c r="AO2" s="1" t="s">
        <v>3</v>
      </c>
      <c r="AP2" t="s">
        <v>36</v>
      </c>
      <c r="AQ2" t="s">
        <v>37</v>
      </c>
      <c r="AR2" t="s">
        <v>38</v>
      </c>
      <c r="AS2" t="s">
        <v>39</v>
      </c>
    </row>
    <row r="3" spans="1:45" x14ac:dyDescent="0.3">
      <c r="A3" t="s">
        <v>4</v>
      </c>
      <c r="B3">
        <v>1.96</v>
      </c>
      <c r="C3">
        <v>4</v>
      </c>
      <c r="D3" s="2">
        <f t="shared" ref="D3:D12" si="0">B3/C3</f>
        <v>0.49</v>
      </c>
      <c r="E3" s="3">
        <v>294.05840886203424</v>
      </c>
      <c r="F3" s="14">
        <f t="shared" ref="F3:F12" si="1">(E3/2.6)</f>
        <v>113.09938802385932</v>
      </c>
      <c r="G3" s="14">
        <f t="shared" ref="G3:G12" si="2">((E3*207)/210000)</f>
        <v>0.28985757444971949</v>
      </c>
      <c r="H3" s="14">
        <f t="shared" ref="H3:H12" si="3">((E3*345)/210000)</f>
        <v>0.48309595741619915</v>
      </c>
      <c r="J3" t="s">
        <v>19</v>
      </c>
      <c r="K3">
        <v>38.54</v>
      </c>
      <c r="L3">
        <v>41.51</v>
      </c>
      <c r="M3">
        <v>40.19</v>
      </c>
      <c r="N3">
        <v>37.74</v>
      </c>
      <c r="O3" s="4">
        <f>3.1415*(L3*M3*N3)/6*10^(-3)</f>
        <v>32.965407534041503</v>
      </c>
      <c r="P3" s="2">
        <f>K3/O3</f>
        <v>1.1691043091216735</v>
      </c>
      <c r="R3" s="35" t="s">
        <v>30</v>
      </c>
      <c r="S3" s="36"/>
      <c r="T3" s="36"/>
      <c r="U3" s="37"/>
      <c r="W3">
        <v>1</v>
      </c>
      <c r="X3" s="2">
        <v>0.49</v>
      </c>
      <c r="Y3" s="3">
        <f>E3*0.8</f>
        <v>235.2467270896274</v>
      </c>
      <c r="Z3" s="14">
        <f t="shared" ref="Z3:Z12" si="4">(Y3/2.6)</f>
        <v>90.479510419087461</v>
      </c>
      <c r="AA3" s="14">
        <f t="shared" ref="AA3:AA12" si="5">((Y3*207)/210000)</f>
        <v>0.23188605955977556</v>
      </c>
      <c r="AB3" s="14">
        <f t="shared" ref="AB3:AB12" si="6">((Y3*345)/210000)</f>
        <v>0.38647676593295932</v>
      </c>
      <c r="AC3" s="2">
        <f>K3/O3</f>
        <v>1.1691043091216735</v>
      </c>
      <c r="AD3">
        <v>3.3119999999999998</v>
      </c>
      <c r="AE3">
        <v>4.415</v>
      </c>
      <c r="AF3">
        <v>15.12</v>
      </c>
      <c r="AG3" s="25">
        <v>31.87</v>
      </c>
      <c r="AI3">
        <v>1</v>
      </c>
      <c r="AJ3" s="2">
        <f>X3*0.8</f>
        <v>0.39200000000000002</v>
      </c>
      <c r="AK3" s="3">
        <v>184.87903225806454</v>
      </c>
      <c r="AL3" s="14">
        <f t="shared" ref="AL3:AL12" si="7">(AK3/2.6)</f>
        <v>71.107320099255588</v>
      </c>
      <c r="AM3" s="14">
        <f t="shared" ref="AM3:AM12" si="8">((AK3*207)/210000)</f>
        <v>0.18223790322580649</v>
      </c>
      <c r="AN3" s="14">
        <f t="shared" ref="AN3:AN12" si="9">((AK3*345)/210000)</f>
        <v>0.30372983870967746</v>
      </c>
      <c r="AO3" s="2">
        <f>K3/O3</f>
        <v>1.1691043091216735</v>
      </c>
      <c r="AP3">
        <v>3.58</v>
      </c>
      <c r="AQ3">
        <v>4.9059999999999997</v>
      </c>
      <c r="AR3">
        <v>16.3</v>
      </c>
      <c r="AS3" s="25">
        <v>33.49</v>
      </c>
    </row>
    <row r="4" spans="1:45" x14ac:dyDescent="0.3">
      <c r="A4" t="s">
        <v>5</v>
      </c>
      <c r="B4">
        <v>1.4</v>
      </c>
      <c r="C4">
        <v>3.5</v>
      </c>
      <c r="D4" s="2">
        <f t="shared" si="0"/>
        <v>0.39999999999999997</v>
      </c>
      <c r="E4" s="3">
        <v>363.35673687729849</v>
      </c>
      <c r="F4" s="14">
        <f t="shared" si="1"/>
        <v>139.75259110665326</v>
      </c>
      <c r="G4" s="14">
        <f t="shared" si="2"/>
        <v>0.35816592635047995</v>
      </c>
      <c r="H4" s="14">
        <f t="shared" si="3"/>
        <v>0.59694321058413324</v>
      </c>
      <c r="J4" t="s">
        <v>20</v>
      </c>
      <c r="K4">
        <v>38.19</v>
      </c>
      <c r="L4">
        <v>42.15</v>
      </c>
      <c r="M4">
        <v>41.74</v>
      </c>
      <c r="N4">
        <v>34.869999999999997</v>
      </c>
      <c r="O4" s="4">
        <f t="shared" ref="O4:O12" si="10">3.1415*(L4*M4*N4)/6*10^(-3)</f>
        <v>32.120905872467503</v>
      </c>
      <c r="P4" s="2">
        <f t="shared" ref="P4:P12" si="11">K4/O4</f>
        <v>1.1889452978576993</v>
      </c>
      <c r="R4" s="6" t="s">
        <v>31</v>
      </c>
      <c r="S4" s="7" t="s">
        <v>32</v>
      </c>
      <c r="T4" s="7" t="s">
        <v>33</v>
      </c>
      <c r="U4" s="8" t="s">
        <v>34</v>
      </c>
      <c r="W4">
        <v>2</v>
      </c>
      <c r="X4" s="2">
        <v>0.39999999999999997</v>
      </c>
      <c r="Y4" s="3">
        <f t="shared" ref="Y4:Y12" si="12">E4*0.8</f>
        <v>290.68538950183881</v>
      </c>
      <c r="Z4" s="14">
        <f t="shared" si="4"/>
        <v>111.80207288532262</v>
      </c>
      <c r="AA4" s="14">
        <f t="shared" si="5"/>
        <v>0.28653274108038396</v>
      </c>
      <c r="AB4" s="14">
        <f t="shared" si="6"/>
        <v>0.47755456846730659</v>
      </c>
      <c r="AC4" s="2">
        <f t="shared" ref="AC4:AC12" si="13">K4/O4</f>
        <v>1.1889452978576993</v>
      </c>
      <c r="AD4">
        <v>3.536</v>
      </c>
      <c r="AE4">
        <v>4.8380000000000001</v>
      </c>
      <c r="AF4">
        <v>16.09</v>
      </c>
      <c r="AG4" s="25">
        <v>33.119999999999997</v>
      </c>
      <c r="AI4">
        <v>2</v>
      </c>
      <c r="AJ4" s="2">
        <f t="shared" ref="AJ4:AJ11" si="14">X4*0.8</f>
        <v>0.32</v>
      </c>
      <c r="AK4" s="3">
        <v>244.91098421229424</v>
      </c>
      <c r="AL4" s="14">
        <f t="shared" si="7"/>
        <v>94.196532389343929</v>
      </c>
      <c r="AM4" s="14">
        <f t="shared" si="8"/>
        <v>0.24141225586640433</v>
      </c>
      <c r="AN4" s="14">
        <f t="shared" si="9"/>
        <v>0.40235375977734056</v>
      </c>
      <c r="AO4" s="2">
        <f t="shared" ref="AO4:AO12" si="15">K4/O4</f>
        <v>1.1889452978576993</v>
      </c>
      <c r="AP4">
        <v>3.823</v>
      </c>
      <c r="AQ4">
        <v>5.37</v>
      </c>
      <c r="AR4">
        <v>17.399999999999999</v>
      </c>
      <c r="AS4" s="25">
        <v>34.72</v>
      </c>
    </row>
    <row r="5" spans="1:45" x14ac:dyDescent="0.3">
      <c r="A5" t="s">
        <v>6</v>
      </c>
      <c r="B5">
        <v>1.6</v>
      </c>
      <c r="C5">
        <v>4</v>
      </c>
      <c r="D5" s="2">
        <f t="shared" si="0"/>
        <v>0.4</v>
      </c>
      <c r="E5" s="3">
        <v>147.14479945615227</v>
      </c>
      <c r="F5" s="14">
        <f t="shared" si="1"/>
        <v>56.594153636981638</v>
      </c>
      <c r="G5" s="14">
        <f t="shared" si="2"/>
        <v>0.14504273089249295</v>
      </c>
      <c r="H5" s="14">
        <f t="shared" si="3"/>
        <v>0.24173788482082159</v>
      </c>
      <c r="J5" t="s">
        <v>21</v>
      </c>
      <c r="K5">
        <v>46.47</v>
      </c>
      <c r="L5">
        <v>44.05</v>
      </c>
      <c r="M5">
        <v>43.94</v>
      </c>
      <c r="N5">
        <v>38.56</v>
      </c>
      <c r="O5" s="4">
        <f t="shared" si="10"/>
        <v>39.077682880946668</v>
      </c>
      <c r="P5" s="2">
        <f t="shared" si="11"/>
        <v>1.1891697914017734</v>
      </c>
      <c r="R5" s="9">
        <v>222000</v>
      </c>
      <c r="S5" s="10">
        <f>R5/2.6</f>
        <v>85384.615384615376</v>
      </c>
      <c r="T5" s="10">
        <f>(R5*207)/210000</f>
        <v>218.82857142857142</v>
      </c>
      <c r="U5" s="11">
        <f>(R5*345)/210000</f>
        <v>364.71428571428572</v>
      </c>
      <c r="W5">
        <v>3</v>
      </c>
      <c r="X5" s="2">
        <v>0.4</v>
      </c>
      <c r="Y5" s="3">
        <f t="shared" si="12"/>
        <v>117.71583956492182</v>
      </c>
      <c r="Z5" s="14">
        <f t="shared" si="4"/>
        <v>45.275322909585313</v>
      </c>
      <c r="AA5" s="14">
        <f t="shared" si="5"/>
        <v>0.11603418471399438</v>
      </c>
      <c r="AB5" s="14">
        <f t="shared" si="6"/>
        <v>0.19339030785665728</v>
      </c>
      <c r="AC5" s="2">
        <f t="shared" si="13"/>
        <v>1.1891697914017734</v>
      </c>
      <c r="AD5">
        <v>2.673</v>
      </c>
      <c r="AE5">
        <v>12.28</v>
      </c>
      <c r="AF5">
        <v>26.74</v>
      </c>
      <c r="AG5" s="40">
        <v>26.74</v>
      </c>
      <c r="AI5">
        <v>3</v>
      </c>
      <c r="AJ5" s="2">
        <f t="shared" si="14"/>
        <v>0.32000000000000006</v>
      </c>
      <c r="AK5" s="3">
        <v>218.32829808660625</v>
      </c>
      <c r="AL5" s="14">
        <f t="shared" si="7"/>
        <v>83.9724223410024</v>
      </c>
      <c r="AM5" s="14">
        <f t="shared" si="8"/>
        <v>0.21520932239965473</v>
      </c>
      <c r="AN5" s="14">
        <f t="shared" si="9"/>
        <v>0.35868220399942458</v>
      </c>
      <c r="AO5" s="2">
        <f t="shared" si="15"/>
        <v>1.1891697914017734</v>
      </c>
      <c r="AP5">
        <v>2.9039999999999999</v>
      </c>
      <c r="AQ5">
        <v>13.03</v>
      </c>
      <c r="AR5">
        <v>28.3</v>
      </c>
      <c r="AS5" s="25">
        <v>28.3</v>
      </c>
    </row>
    <row r="6" spans="1:45" x14ac:dyDescent="0.3">
      <c r="A6" t="s">
        <v>7</v>
      </c>
      <c r="B6">
        <v>1.57</v>
      </c>
      <c r="C6">
        <v>4</v>
      </c>
      <c r="D6" s="2">
        <f t="shared" si="0"/>
        <v>0.39250000000000002</v>
      </c>
      <c r="E6" s="3">
        <v>344.678011344678</v>
      </c>
      <c r="F6" s="14">
        <f t="shared" si="1"/>
        <v>132.56846590179921</v>
      </c>
      <c r="G6" s="14">
        <f t="shared" si="2"/>
        <v>0.33975403975403973</v>
      </c>
      <c r="H6" s="14">
        <f t="shared" si="3"/>
        <v>0.56625673292339962</v>
      </c>
      <c r="J6" t="s">
        <v>22</v>
      </c>
      <c r="K6">
        <v>45.42</v>
      </c>
      <c r="L6">
        <v>44.19</v>
      </c>
      <c r="M6">
        <v>43.75</v>
      </c>
      <c r="N6">
        <v>39.69</v>
      </c>
      <c r="O6" s="4">
        <f t="shared" si="10"/>
        <v>40.176210562031258</v>
      </c>
      <c r="P6" s="2">
        <f t="shared" si="11"/>
        <v>1.1305197619340539</v>
      </c>
      <c r="W6">
        <v>4</v>
      </c>
      <c r="X6" s="2">
        <v>0.39250000000000002</v>
      </c>
      <c r="Y6" s="3">
        <f t="shared" si="12"/>
        <v>275.74240907574239</v>
      </c>
      <c r="Z6" s="14">
        <f t="shared" si="4"/>
        <v>106.05477272143938</v>
      </c>
      <c r="AA6" s="14">
        <f t="shared" si="5"/>
        <v>0.27180323180323179</v>
      </c>
      <c r="AB6" s="14">
        <f t="shared" si="6"/>
        <v>0.45300538633871967</v>
      </c>
      <c r="AC6" s="2">
        <f t="shared" si="13"/>
        <v>1.1305197619340539</v>
      </c>
      <c r="AD6">
        <v>3.57</v>
      </c>
      <c r="AE6">
        <v>4.9009999999999998</v>
      </c>
      <c r="AF6">
        <v>16.21</v>
      </c>
      <c r="AG6" s="25">
        <v>33.57</v>
      </c>
      <c r="AI6">
        <v>4</v>
      </c>
      <c r="AJ6" s="2">
        <f t="shared" si="14"/>
        <v>0.31400000000000006</v>
      </c>
      <c r="AK6" s="3">
        <v>255.79053373615304</v>
      </c>
      <c r="AL6" s="14">
        <f t="shared" si="7"/>
        <v>98.380974513905016</v>
      </c>
      <c r="AM6" s="14">
        <f t="shared" si="8"/>
        <v>0.25213638325420801</v>
      </c>
      <c r="AN6" s="14">
        <f t="shared" si="9"/>
        <v>0.42022730542367998</v>
      </c>
      <c r="AO6" s="2">
        <f t="shared" si="15"/>
        <v>1.1305197619340539</v>
      </c>
      <c r="AP6">
        <v>3.8479999999999999</v>
      </c>
      <c r="AQ6">
        <v>5.3730000000000002</v>
      </c>
      <c r="AR6">
        <v>17.510000000000002</v>
      </c>
      <c r="AS6" s="25">
        <v>35.21</v>
      </c>
    </row>
    <row r="7" spans="1:45" x14ac:dyDescent="0.3">
      <c r="A7" t="s">
        <v>8</v>
      </c>
      <c r="B7">
        <v>1.43</v>
      </c>
      <c r="C7">
        <v>3.5</v>
      </c>
      <c r="D7" s="2">
        <f t="shared" si="0"/>
        <v>0.40857142857142853</v>
      </c>
      <c r="E7" s="3">
        <v>265.59356136820924</v>
      </c>
      <c r="F7" s="14">
        <f t="shared" si="1"/>
        <v>102.15136975700355</v>
      </c>
      <c r="G7" s="14">
        <f t="shared" si="2"/>
        <v>0.26179936763437767</v>
      </c>
      <c r="H7" s="14">
        <f t="shared" si="3"/>
        <v>0.43633227939062946</v>
      </c>
      <c r="J7" t="s">
        <v>23</v>
      </c>
      <c r="K7">
        <v>47.97</v>
      </c>
      <c r="L7">
        <v>45.18</v>
      </c>
      <c r="M7">
        <v>44.5</v>
      </c>
      <c r="N7">
        <v>40.020000000000003</v>
      </c>
      <c r="O7" s="4">
        <f t="shared" si="10"/>
        <v>42.127834490550008</v>
      </c>
      <c r="P7" s="2">
        <f t="shared" si="11"/>
        <v>1.1386770903394166</v>
      </c>
      <c r="R7" s="35" t="s">
        <v>35</v>
      </c>
      <c r="S7" s="36"/>
      <c r="T7" s="36"/>
      <c r="U7" s="37"/>
      <c r="W7">
        <v>5</v>
      </c>
      <c r="X7" s="2">
        <v>0.40857142857142853</v>
      </c>
      <c r="Y7" s="3">
        <f t="shared" si="12"/>
        <v>212.47484909456739</v>
      </c>
      <c r="Z7" s="14">
        <f t="shared" si="4"/>
        <v>81.721095805602843</v>
      </c>
      <c r="AA7" s="14">
        <f t="shared" si="5"/>
        <v>0.20943949410750215</v>
      </c>
      <c r="AB7" s="14">
        <f t="shared" si="6"/>
        <v>0.34906582351250359</v>
      </c>
      <c r="AC7" s="2">
        <f t="shared" si="13"/>
        <v>1.1386770903394166</v>
      </c>
      <c r="AD7">
        <v>3.242</v>
      </c>
      <c r="AE7">
        <v>4.2670000000000003</v>
      </c>
      <c r="AF7">
        <v>14.84</v>
      </c>
      <c r="AG7" s="25">
        <v>31.56</v>
      </c>
      <c r="AI7">
        <v>5</v>
      </c>
      <c r="AJ7" s="2">
        <f t="shared" si="14"/>
        <v>0.32685714285714285</v>
      </c>
      <c r="AK7" s="3">
        <v>239.68413978494624</v>
      </c>
      <c r="AL7" s="14">
        <f t="shared" si="7"/>
        <v>92.186207609594703</v>
      </c>
      <c r="AM7" s="14">
        <f t="shared" si="8"/>
        <v>0.2362600806451613</v>
      </c>
      <c r="AN7" s="14">
        <f t="shared" si="9"/>
        <v>0.39376680107526885</v>
      </c>
      <c r="AO7" s="2">
        <f t="shared" si="15"/>
        <v>1.1386770903394166</v>
      </c>
      <c r="AP7">
        <v>3.5030000000000001</v>
      </c>
      <c r="AQ7">
        <v>4.74</v>
      </c>
      <c r="AR7">
        <v>15.95</v>
      </c>
      <c r="AS7" s="25">
        <v>33.200000000000003</v>
      </c>
    </row>
    <row r="8" spans="1:45" x14ac:dyDescent="0.3">
      <c r="A8" t="s">
        <v>9</v>
      </c>
      <c r="B8">
        <v>1.33</v>
      </c>
      <c r="C8">
        <v>3.5</v>
      </c>
      <c r="D8" s="2">
        <f t="shared" si="0"/>
        <v>0.38</v>
      </c>
      <c r="E8" s="3">
        <v>203.18791946308727</v>
      </c>
      <c r="F8" s="14">
        <f t="shared" si="1"/>
        <v>78.1491997934951</v>
      </c>
      <c r="G8" s="14">
        <f t="shared" si="2"/>
        <v>0.20028523489932887</v>
      </c>
      <c r="H8" s="14">
        <f t="shared" si="3"/>
        <v>0.3338087248322148</v>
      </c>
      <c r="J8" t="s">
        <v>24</v>
      </c>
      <c r="K8">
        <v>44.19</v>
      </c>
      <c r="L8">
        <v>44.22</v>
      </c>
      <c r="M8">
        <v>42.91</v>
      </c>
      <c r="N8">
        <v>38.700000000000003</v>
      </c>
      <c r="O8" s="4">
        <f t="shared" si="10"/>
        <v>38.448024611535004</v>
      </c>
      <c r="P8" s="2">
        <f t="shared" si="11"/>
        <v>1.1493438335643988</v>
      </c>
      <c r="R8" s="6" t="s">
        <v>31</v>
      </c>
      <c r="S8" s="7" t="s">
        <v>32</v>
      </c>
      <c r="T8" s="7" t="s">
        <v>33</v>
      </c>
      <c r="U8" s="8" t="s">
        <v>34</v>
      </c>
      <c r="W8" s="7">
        <v>6</v>
      </c>
      <c r="X8" s="2">
        <v>0.38</v>
      </c>
      <c r="Y8" s="3">
        <f t="shared" si="12"/>
        <v>162.55033557046983</v>
      </c>
      <c r="Z8" s="14">
        <f t="shared" si="4"/>
        <v>62.519359834796084</v>
      </c>
      <c r="AA8" s="14">
        <f t="shared" si="5"/>
        <v>0.16022818791946311</v>
      </c>
      <c r="AB8" s="14">
        <f t="shared" si="6"/>
        <v>0.26704697986577186</v>
      </c>
      <c r="AC8" s="2">
        <f t="shared" si="13"/>
        <v>1.1493438335643988</v>
      </c>
      <c r="AD8">
        <v>2.944</v>
      </c>
      <c r="AE8">
        <v>3.7570000000000001</v>
      </c>
      <c r="AF8">
        <v>13.64</v>
      </c>
      <c r="AG8" s="25">
        <v>29.5</v>
      </c>
      <c r="AI8" s="7">
        <v>6</v>
      </c>
      <c r="AJ8" s="2">
        <f t="shared" si="14"/>
        <v>0.30400000000000005</v>
      </c>
      <c r="AK8" s="3">
        <v>290.1479488903833</v>
      </c>
      <c r="AL8" s="14">
        <f t="shared" si="7"/>
        <v>111.59536495783973</v>
      </c>
      <c r="AM8" s="14">
        <f t="shared" si="8"/>
        <v>0.28600297819194925</v>
      </c>
      <c r="AN8" s="14">
        <f t="shared" si="9"/>
        <v>0.47667163031991538</v>
      </c>
      <c r="AO8" s="2">
        <f t="shared" si="15"/>
        <v>1.1493438335643988</v>
      </c>
      <c r="AP8">
        <v>3.181</v>
      </c>
      <c r="AQ8">
        <v>4.1630000000000003</v>
      </c>
      <c r="AR8">
        <v>14.58</v>
      </c>
      <c r="AS8" s="25">
        <v>31.12</v>
      </c>
    </row>
    <row r="9" spans="1:45" x14ac:dyDescent="0.3">
      <c r="A9" t="s">
        <v>10</v>
      </c>
      <c r="B9">
        <v>1.56</v>
      </c>
      <c r="C9">
        <v>4.5</v>
      </c>
      <c r="D9" s="2">
        <f t="shared" si="0"/>
        <v>0.34666666666666668</v>
      </c>
      <c r="E9" s="3">
        <v>228.18364611260054</v>
      </c>
      <c r="F9" s="14">
        <f t="shared" si="1"/>
        <v>87.762940812538673</v>
      </c>
      <c r="G9" s="14">
        <f t="shared" si="2"/>
        <v>0.22492387973956338</v>
      </c>
      <c r="H9" s="14">
        <f t="shared" si="3"/>
        <v>0.37487313289927232</v>
      </c>
      <c r="J9" t="s">
        <v>25</v>
      </c>
      <c r="K9">
        <v>44.83</v>
      </c>
      <c r="L9">
        <v>43.81</v>
      </c>
      <c r="M9">
        <v>43.31</v>
      </c>
      <c r="N9">
        <v>39.32</v>
      </c>
      <c r="O9" s="4">
        <f t="shared" si="10"/>
        <v>39.062565214326334</v>
      </c>
      <c r="P9" s="2">
        <f t="shared" si="11"/>
        <v>1.1476460840200642</v>
      </c>
      <c r="R9" s="12">
        <v>184900</v>
      </c>
      <c r="S9" s="15">
        <f>(R9/2.6)</f>
        <v>71115.38461538461</v>
      </c>
      <c r="T9" s="15">
        <f>((R9*207)/210000)</f>
        <v>182.25857142857143</v>
      </c>
      <c r="U9" s="13">
        <f>((R9*345)/210000)</f>
        <v>303.76428571428573</v>
      </c>
      <c r="W9" s="17">
        <v>7</v>
      </c>
      <c r="X9" s="2">
        <v>0.34666666666666668</v>
      </c>
      <c r="Y9" s="3">
        <f t="shared" si="12"/>
        <v>182.54691689008044</v>
      </c>
      <c r="Z9" s="14">
        <f t="shared" si="4"/>
        <v>70.210352650030941</v>
      </c>
      <c r="AA9" s="14">
        <f t="shared" si="5"/>
        <v>0.17993910379165071</v>
      </c>
      <c r="AB9" s="14">
        <f t="shared" si="6"/>
        <v>0.29989850631941789</v>
      </c>
      <c r="AC9" s="2">
        <f t="shared" si="13"/>
        <v>1.1476460840200642</v>
      </c>
      <c r="AD9">
        <v>3.0649999999999999</v>
      </c>
      <c r="AE9">
        <v>3.9590000000000001</v>
      </c>
      <c r="AF9">
        <v>14.11</v>
      </c>
      <c r="AG9" s="25">
        <v>30.35</v>
      </c>
      <c r="AI9" s="17">
        <v>7</v>
      </c>
      <c r="AJ9" s="2">
        <f t="shared" si="14"/>
        <v>0.27733333333333338</v>
      </c>
      <c r="AK9" s="3">
        <v>282.21476510067117</v>
      </c>
      <c r="AL9" s="14">
        <f t="shared" si="7"/>
        <v>108.54414042333507</v>
      </c>
      <c r="AM9" s="14">
        <f t="shared" si="8"/>
        <v>0.27818312559923303</v>
      </c>
      <c r="AN9" s="14">
        <f t="shared" si="9"/>
        <v>0.4636385426653884</v>
      </c>
      <c r="AO9" s="2">
        <f t="shared" si="15"/>
        <v>1.1476460840200642</v>
      </c>
      <c r="AP9">
        <v>3.3130000000000002</v>
      </c>
      <c r="AQ9">
        <v>4.4000000000000004</v>
      </c>
      <c r="AR9">
        <v>15.13</v>
      </c>
      <c r="AS9" s="25">
        <v>31.98</v>
      </c>
    </row>
    <row r="10" spans="1:45" x14ac:dyDescent="0.3">
      <c r="A10" t="s">
        <v>11</v>
      </c>
      <c r="B10">
        <v>1.59</v>
      </c>
      <c r="C10">
        <v>4</v>
      </c>
      <c r="D10" s="2">
        <f t="shared" si="0"/>
        <v>0.39750000000000002</v>
      </c>
      <c r="E10" s="3">
        <v>257.38750839489592</v>
      </c>
      <c r="F10" s="14">
        <f t="shared" si="1"/>
        <v>98.995195536498429</v>
      </c>
      <c r="G10" s="14">
        <f t="shared" si="2"/>
        <v>0.25371054398925458</v>
      </c>
      <c r="H10" s="14">
        <f t="shared" si="3"/>
        <v>0.42285090664875757</v>
      </c>
      <c r="J10" t="s">
        <v>26</v>
      </c>
      <c r="K10">
        <v>31.13</v>
      </c>
      <c r="L10">
        <v>38.82</v>
      </c>
      <c r="M10">
        <v>38.159999999999997</v>
      </c>
      <c r="N10">
        <v>33.49</v>
      </c>
      <c r="O10" s="4">
        <f t="shared" si="10"/>
        <v>25.975556359092003</v>
      </c>
      <c r="P10" s="2">
        <f t="shared" si="11"/>
        <v>1.1984343884555078</v>
      </c>
      <c r="W10" s="17">
        <v>8</v>
      </c>
      <c r="X10" s="2">
        <v>0.39750000000000002</v>
      </c>
      <c r="Y10" s="3">
        <f t="shared" si="12"/>
        <v>205.91000671591675</v>
      </c>
      <c r="Z10" s="14">
        <f t="shared" si="4"/>
        <v>79.196156429198751</v>
      </c>
      <c r="AA10" s="14">
        <f t="shared" si="5"/>
        <v>0.20296843519140367</v>
      </c>
      <c r="AB10" s="14">
        <f t="shared" si="6"/>
        <v>0.33828072531900605</v>
      </c>
      <c r="AC10" s="2">
        <f t="shared" si="13"/>
        <v>1.1984343884555078</v>
      </c>
      <c r="AD10">
        <v>3.133</v>
      </c>
      <c r="AE10">
        <v>4.1310000000000002</v>
      </c>
      <c r="AF10">
        <v>14.33</v>
      </c>
      <c r="AG10" s="25">
        <v>30.56</v>
      </c>
      <c r="AI10" s="17">
        <v>8</v>
      </c>
      <c r="AJ10" s="2">
        <f t="shared" si="14"/>
        <v>0.31800000000000006</v>
      </c>
      <c r="AK10" s="3">
        <v>286.24831989247315</v>
      </c>
      <c r="AL10" s="14">
        <f t="shared" si="7"/>
        <v>110.09550765095121</v>
      </c>
      <c r="AM10" s="14">
        <f t="shared" si="8"/>
        <v>0.28215905817972353</v>
      </c>
      <c r="AN10" s="14">
        <f t="shared" si="9"/>
        <v>0.47026509696620589</v>
      </c>
      <c r="AO10" s="2">
        <f t="shared" si="15"/>
        <v>1.1984343884555078</v>
      </c>
      <c r="AP10">
        <v>3.379</v>
      </c>
      <c r="AQ10">
        <v>4.556</v>
      </c>
      <c r="AR10">
        <v>15.4</v>
      </c>
      <c r="AS10" s="25">
        <v>32.15</v>
      </c>
    </row>
    <row r="11" spans="1:45" x14ac:dyDescent="0.3">
      <c r="A11" t="s">
        <v>12</v>
      </c>
      <c r="B11">
        <v>1.54</v>
      </c>
      <c r="C11">
        <v>4.5</v>
      </c>
      <c r="D11" s="2">
        <f t="shared" si="0"/>
        <v>0.34222222222222221</v>
      </c>
      <c r="E11" s="3">
        <v>211.79624664879356</v>
      </c>
      <c r="F11" s="14">
        <f t="shared" si="1"/>
        <v>81.460094864920592</v>
      </c>
      <c r="G11" s="14">
        <f t="shared" si="2"/>
        <v>0.20877058598238221</v>
      </c>
      <c r="H11" s="14">
        <f t="shared" si="3"/>
        <v>0.34795097663730368</v>
      </c>
      <c r="J11" t="s">
        <v>27</v>
      </c>
      <c r="K11">
        <v>52.02</v>
      </c>
      <c r="L11">
        <v>46.75</v>
      </c>
      <c r="M11">
        <v>45.72</v>
      </c>
      <c r="N11">
        <v>39.61</v>
      </c>
      <c r="O11" s="4">
        <f t="shared" si="10"/>
        <v>44.328036321524998</v>
      </c>
      <c r="P11" s="2">
        <f t="shared" si="11"/>
        <v>1.1735236729793941</v>
      </c>
      <c r="W11" s="17">
        <v>9</v>
      </c>
      <c r="X11" s="2">
        <v>0.34222222222222221</v>
      </c>
      <c r="Y11" s="3">
        <f t="shared" si="12"/>
        <v>169.43699731903484</v>
      </c>
      <c r="Z11" s="14">
        <f t="shared" si="4"/>
        <v>65.168075891936482</v>
      </c>
      <c r="AA11" s="14">
        <f t="shared" si="5"/>
        <v>0.16701646878590576</v>
      </c>
      <c r="AB11" s="14">
        <f t="shared" si="6"/>
        <v>0.27836078130984293</v>
      </c>
      <c r="AC11" s="2">
        <f t="shared" si="13"/>
        <v>1.1735236729793941</v>
      </c>
      <c r="AD11">
        <v>2.9540000000000002</v>
      </c>
      <c r="AE11">
        <v>3.7810000000000001</v>
      </c>
      <c r="AF11">
        <v>13.65</v>
      </c>
      <c r="AG11" s="25">
        <v>29.48</v>
      </c>
      <c r="AI11" s="17">
        <v>9</v>
      </c>
      <c r="AJ11" s="2">
        <f t="shared" si="14"/>
        <v>0.27377777777777779</v>
      </c>
      <c r="AK11" s="3">
        <v>201.51260504201682</v>
      </c>
      <c r="AL11" s="14">
        <f t="shared" si="7"/>
        <v>77.504848093083382</v>
      </c>
      <c r="AM11" s="14">
        <f t="shared" si="8"/>
        <v>0.19863385354141658</v>
      </c>
      <c r="AN11" s="14">
        <f t="shared" si="9"/>
        <v>0.33105642256902768</v>
      </c>
      <c r="AO11" s="2">
        <f t="shared" si="15"/>
        <v>1.1735236729793941</v>
      </c>
      <c r="AP11">
        <v>3.1930000000000001</v>
      </c>
      <c r="AQ11">
        <v>4.2</v>
      </c>
      <c r="AR11">
        <v>14.61</v>
      </c>
      <c r="AS11" s="25">
        <v>31.09</v>
      </c>
    </row>
    <row r="12" spans="1:45" x14ac:dyDescent="0.3">
      <c r="A12" t="s">
        <v>13</v>
      </c>
      <c r="B12">
        <v>2.13</v>
      </c>
      <c r="C12">
        <v>4</v>
      </c>
      <c r="D12" s="2">
        <f t="shared" si="0"/>
        <v>0.53249999999999997</v>
      </c>
      <c r="E12" s="3">
        <v>290.99530043638811</v>
      </c>
      <c r="F12" s="14">
        <f t="shared" si="1"/>
        <v>111.9212693986108</v>
      </c>
      <c r="G12" s="14">
        <f t="shared" si="2"/>
        <v>0.28683822471586828</v>
      </c>
      <c r="H12" s="14">
        <f t="shared" si="3"/>
        <v>0.47806370785978047</v>
      </c>
      <c r="J12" t="s">
        <v>28</v>
      </c>
      <c r="K12">
        <v>44</v>
      </c>
      <c r="L12">
        <v>43.32</v>
      </c>
      <c r="M12">
        <v>42.88</v>
      </c>
      <c r="N12">
        <v>37.49</v>
      </c>
      <c r="O12" s="4">
        <f t="shared" si="10"/>
        <v>36.46233515705601</v>
      </c>
      <c r="P12" s="2">
        <f t="shared" si="11"/>
        <v>1.2067246875570814</v>
      </c>
      <c r="W12" s="17">
        <v>10</v>
      </c>
      <c r="X12" s="2">
        <v>0.53249999999999997</v>
      </c>
      <c r="Y12" s="3">
        <f t="shared" si="12"/>
        <v>232.79624034911049</v>
      </c>
      <c r="Z12" s="14">
        <f t="shared" si="4"/>
        <v>89.537015518888651</v>
      </c>
      <c r="AA12" s="14">
        <f t="shared" si="5"/>
        <v>0.22947057977269464</v>
      </c>
      <c r="AB12" s="14">
        <f t="shared" si="6"/>
        <v>0.38245096628782438</v>
      </c>
      <c r="AC12" s="2">
        <f t="shared" si="13"/>
        <v>1.2067246875570814</v>
      </c>
      <c r="AD12">
        <v>3.2469999999999999</v>
      </c>
      <c r="AE12">
        <v>4.3230000000000004</v>
      </c>
      <c r="AF12">
        <v>14.83</v>
      </c>
      <c r="AG12" s="25">
        <v>31.28</v>
      </c>
      <c r="AI12" s="17">
        <v>10</v>
      </c>
      <c r="AJ12" s="2">
        <f>X12*0.8</f>
        <v>0.42599999999999999</v>
      </c>
      <c r="AK12" s="3">
        <v>184.87903225806454</v>
      </c>
      <c r="AL12" s="14">
        <f t="shared" si="7"/>
        <v>71.107320099255588</v>
      </c>
      <c r="AM12" s="14">
        <f t="shared" si="8"/>
        <v>0.18223790322580649</v>
      </c>
      <c r="AN12" s="14">
        <f t="shared" si="9"/>
        <v>0.30372983870967746</v>
      </c>
      <c r="AO12" s="2">
        <f t="shared" si="15"/>
        <v>1.2067246875570814</v>
      </c>
      <c r="AP12">
        <v>3.5209999999999999</v>
      </c>
      <c r="AQ12">
        <v>4.8680000000000003</v>
      </c>
      <c r="AR12">
        <v>15.98</v>
      </c>
      <c r="AS12" s="25">
        <v>32.880000000000003</v>
      </c>
    </row>
    <row r="13" spans="1:45" x14ac:dyDescent="0.3">
      <c r="E13" s="3">
        <f>AVERAGE(E3:E12)</f>
        <v>260.63821389641373</v>
      </c>
      <c r="W13" t="s">
        <v>49</v>
      </c>
      <c r="AG13">
        <f>AVERAGE(AG3:AG12)</f>
        <v>30.802999999999997</v>
      </c>
      <c r="AI13" t="s">
        <v>49</v>
      </c>
      <c r="AS13">
        <f>AVERAGE(AS3:AS12)</f>
        <v>32.414000000000001</v>
      </c>
    </row>
    <row r="14" spans="1:45" ht="15.6" x14ac:dyDescent="0.3">
      <c r="A14" s="33" t="s">
        <v>40</v>
      </c>
      <c r="B14" s="33"/>
      <c r="C14" s="33"/>
      <c r="D14" s="33"/>
      <c r="E14" s="33"/>
      <c r="G14" s="33" t="s">
        <v>42</v>
      </c>
      <c r="H14" s="33"/>
      <c r="I14" s="33"/>
      <c r="J14" s="33"/>
      <c r="K14" s="33"/>
      <c r="M14" s="33" t="s">
        <v>43</v>
      </c>
      <c r="N14" s="33"/>
      <c r="O14" s="33"/>
      <c r="P14" s="33"/>
      <c r="Q14" s="33"/>
      <c r="W14" s="32" t="s">
        <v>0</v>
      </c>
      <c r="X14" s="32"/>
      <c r="Y14" s="32"/>
      <c r="Z14" s="32"/>
      <c r="AA14" s="32"/>
      <c r="AB14" s="32"/>
      <c r="AC14" s="21" t="s">
        <v>30</v>
      </c>
      <c r="AD14" s="33" t="s">
        <v>40</v>
      </c>
      <c r="AE14" s="33"/>
      <c r="AF14" s="33"/>
      <c r="AG14" s="33"/>
      <c r="AI14" s="32" t="s">
        <v>0</v>
      </c>
      <c r="AJ14" s="32"/>
      <c r="AK14" s="32"/>
      <c r="AL14" s="32"/>
      <c r="AM14" s="32"/>
      <c r="AN14" s="32"/>
      <c r="AO14" s="21" t="s">
        <v>30</v>
      </c>
      <c r="AP14" s="33" t="s">
        <v>40</v>
      </c>
      <c r="AQ14" s="33"/>
      <c r="AR14" s="33"/>
      <c r="AS14" s="33"/>
    </row>
    <row r="15" spans="1:45" ht="16.2" x14ac:dyDescent="0.3">
      <c r="B15" t="s">
        <v>36</v>
      </c>
      <c r="C15" t="s">
        <v>37</v>
      </c>
      <c r="D15" t="s">
        <v>38</v>
      </c>
      <c r="E15" s="25" t="s">
        <v>39</v>
      </c>
      <c r="H15" t="s">
        <v>36</v>
      </c>
      <c r="I15" t="s">
        <v>37</v>
      </c>
      <c r="J15" t="s">
        <v>38</v>
      </c>
      <c r="K15" t="s">
        <v>39</v>
      </c>
      <c r="N15" t="s">
        <v>36</v>
      </c>
      <c r="O15" t="s">
        <v>37</v>
      </c>
      <c r="P15" t="s">
        <v>38</v>
      </c>
      <c r="Q15" t="s">
        <v>39</v>
      </c>
      <c r="X15" s="1" t="s">
        <v>44</v>
      </c>
      <c r="Y15" s="19" t="s">
        <v>46</v>
      </c>
      <c r="Z15" s="16" t="s">
        <v>32</v>
      </c>
      <c r="AA15" s="16" t="s">
        <v>33</v>
      </c>
      <c r="AB15" s="16" t="s">
        <v>34</v>
      </c>
      <c r="AC15" s="1" t="s">
        <v>3</v>
      </c>
      <c r="AD15" t="s">
        <v>36</v>
      </c>
      <c r="AE15" t="s">
        <v>37</v>
      </c>
      <c r="AF15" t="s">
        <v>38</v>
      </c>
      <c r="AG15" t="s">
        <v>39</v>
      </c>
      <c r="AJ15" s="1" t="s">
        <v>48</v>
      </c>
      <c r="AK15" s="19" t="s">
        <v>41</v>
      </c>
      <c r="AL15" s="16" t="s">
        <v>32</v>
      </c>
      <c r="AM15" s="16" t="s">
        <v>33</v>
      </c>
      <c r="AN15" s="16" t="s">
        <v>34</v>
      </c>
      <c r="AO15" s="1" t="s">
        <v>3</v>
      </c>
      <c r="AP15" t="s">
        <v>36</v>
      </c>
      <c r="AQ15" t="s">
        <v>37</v>
      </c>
      <c r="AR15" t="s">
        <v>38</v>
      </c>
      <c r="AS15" t="s">
        <v>39</v>
      </c>
    </row>
    <row r="16" spans="1:45" x14ac:dyDescent="0.3">
      <c r="A16">
        <v>1</v>
      </c>
      <c r="B16">
        <v>3.58</v>
      </c>
      <c r="C16">
        <v>4.9189999999999996</v>
      </c>
      <c r="D16">
        <v>16.29</v>
      </c>
      <c r="E16" s="25">
        <v>33.47</v>
      </c>
      <c r="G16">
        <v>1</v>
      </c>
      <c r="H16">
        <v>3.6339999999999999</v>
      </c>
      <c r="I16">
        <v>4.883</v>
      </c>
      <c r="J16">
        <v>16.53</v>
      </c>
      <c r="K16" s="25">
        <v>32.9</v>
      </c>
      <c r="M16">
        <v>1</v>
      </c>
      <c r="N16">
        <v>4.2309999999999999</v>
      </c>
      <c r="O16">
        <v>4.97</v>
      </c>
      <c r="P16">
        <v>20.71</v>
      </c>
      <c r="Q16" s="25">
        <v>38.56</v>
      </c>
      <c r="W16">
        <v>1</v>
      </c>
      <c r="X16" s="2">
        <v>0.49</v>
      </c>
      <c r="Y16" s="3">
        <f>E3*1.2</f>
        <v>352.87009063444106</v>
      </c>
      <c r="Z16" s="14">
        <f t="shared" ref="Z16:Z25" si="16">(Y16/2.6)</f>
        <v>135.71926562863118</v>
      </c>
      <c r="AA16" s="14">
        <f t="shared" ref="AA16:AA25" si="17">((Y16*207)/210000)</f>
        <v>0.34782908933966333</v>
      </c>
      <c r="AB16" s="14">
        <f t="shared" ref="AB16:AB25" si="18">((Y16*345)/210000)</f>
        <v>0.57971514889943887</v>
      </c>
      <c r="AC16" s="2">
        <f>K3/O3</f>
        <v>1.1691043091216735</v>
      </c>
      <c r="AD16">
        <v>3.8159999999999998</v>
      </c>
      <c r="AE16">
        <v>5.3680000000000003</v>
      </c>
      <c r="AF16">
        <v>17.36</v>
      </c>
      <c r="AG16" s="25">
        <v>34.76</v>
      </c>
      <c r="AI16">
        <v>1</v>
      </c>
      <c r="AJ16" s="2">
        <f>X3*1.2</f>
        <v>0.58799999999999997</v>
      </c>
      <c r="AK16" s="3">
        <v>184.87903225806454</v>
      </c>
      <c r="AL16" s="14">
        <f t="shared" ref="AL16:AL25" si="19">(AK16/2.6)</f>
        <v>71.107320099255588</v>
      </c>
      <c r="AM16" s="14">
        <f t="shared" ref="AM16:AM25" si="20">((AK16*207)/210000)</f>
        <v>0.18223790322580649</v>
      </c>
      <c r="AN16" s="14">
        <f t="shared" ref="AN16:AN25" si="21">((AK16*345)/210000)</f>
        <v>0.30372983870967746</v>
      </c>
      <c r="AO16" s="2">
        <f>K3/O3</f>
        <v>1.1691043091216735</v>
      </c>
      <c r="AP16">
        <v>3.5830000000000002</v>
      </c>
      <c r="AQ16">
        <v>4.9450000000000003</v>
      </c>
      <c r="AR16">
        <v>16.28</v>
      </c>
      <c r="AS16" s="25">
        <v>33.450000000000003</v>
      </c>
    </row>
    <row r="17" spans="1:45" x14ac:dyDescent="0.3">
      <c r="A17">
        <v>2</v>
      </c>
      <c r="B17">
        <v>3.82</v>
      </c>
      <c r="C17">
        <v>5.367</v>
      </c>
      <c r="D17">
        <v>17.399999999999999</v>
      </c>
      <c r="E17" s="25">
        <v>34.700000000000003</v>
      </c>
      <c r="G17">
        <v>2</v>
      </c>
      <c r="H17">
        <v>3.8780000000000001</v>
      </c>
      <c r="I17">
        <v>5.3479999999999999</v>
      </c>
      <c r="J17">
        <v>17.61</v>
      </c>
      <c r="K17" s="25">
        <v>34.159999999999997</v>
      </c>
      <c r="M17">
        <v>2</v>
      </c>
      <c r="N17">
        <v>4.548</v>
      </c>
      <c r="O17">
        <v>5.4939999999999998</v>
      </c>
      <c r="P17">
        <v>21.56</v>
      </c>
      <c r="Q17" s="25">
        <v>39.590000000000003</v>
      </c>
      <c r="W17">
        <v>2</v>
      </c>
      <c r="X17" s="2">
        <v>0.39999999999999997</v>
      </c>
      <c r="Y17" s="3">
        <f t="shared" ref="Y17:Y25" si="22">E4*1.2</f>
        <v>436.02808425275816</v>
      </c>
      <c r="Z17" s="14">
        <f t="shared" si="16"/>
        <v>167.7031093279839</v>
      </c>
      <c r="AA17" s="14">
        <f t="shared" si="17"/>
        <v>0.42979911162057588</v>
      </c>
      <c r="AB17" s="14">
        <f t="shared" si="18"/>
        <v>0.71633185270095989</v>
      </c>
      <c r="AC17" s="2">
        <f t="shared" ref="AC17:AC25" si="23">K4/O4</f>
        <v>1.1889452978576993</v>
      </c>
      <c r="AD17">
        <v>4.0730000000000004</v>
      </c>
      <c r="AE17">
        <v>5.8390000000000004</v>
      </c>
      <c r="AF17">
        <v>18.59</v>
      </c>
      <c r="AG17" s="25">
        <v>35.97</v>
      </c>
      <c r="AI17">
        <v>2</v>
      </c>
      <c r="AJ17" s="2">
        <f t="shared" ref="AJ17:AJ25" si="24">X4*1.2</f>
        <v>0.47999999999999993</v>
      </c>
      <c r="AK17" s="3">
        <v>244.91098421229424</v>
      </c>
      <c r="AL17" s="14">
        <f t="shared" si="19"/>
        <v>94.196532389343929</v>
      </c>
      <c r="AM17" s="14">
        <f t="shared" si="20"/>
        <v>0.24141225586640433</v>
      </c>
      <c r="AN17" s="14">
        <f t="shared" si="21"/>
        <v>0.40235375977734056</v>
      </c>
      <c r="AO17" s="2">
        <f t="shared" ref="AO17:AO25" si="25">K4/O4</f>
        <v>1.1889452978576993</v>
      </c>
      <c r="AP17">
        <v>3.8260000000000001</v>
      </c>
      <c r="AQ17">
        <v>5.4130000000000003</v>
      </c>
      <c r="AR17">
        <v>17.39</v>
      </c>
      <c r="AS17" s="25">
        <v>34.68</v>
      </c>
    </row>
    <row r="18" spans="1:45" x14ac:dyDescent="0.3">
      <c r="A18">
        <v>3</v>
      </c>
      <c r="B18">
        <v>2.7919999999999998</v>
      </c>
      <c r="C18">
        <v>3.5150000000000001</v>
      </c>
      <c r="D18">
        <v>13.03</v>
      </c>
      <c r="E18" s="25">
        <v>28.29</v>
      </c>
      <c r="G18">
        <v>3</v>
      </c>
      <c r="H18">
        <v>2.9279999999999999</v>
      </c>
      <c r="I18">
        <v>13.35</v>
      </c>
      <c r="J18">
        <v>27.75</v>
      </c>
      <c r="K18" s="25">
        <v>27.75</v>
      </c>
      <c r="M18">
        <v>3</v>
      </c>
      <c r="N18">
        <v>3.1989999999999998</v>
      </c>
      <c r="O18">
        <v>3.5939999999999999</v>
      </c>
      <c r="P18">
        <v>17.87</v>
      </c>
      <c r="Q18" s="25">
        <v>33.86</v>
      </c>
      <c r="W18">
        <v>3</v>
      </c>
      <c r="X18" s="2">
        <v>0.4</v>
      </c>
      <c r="Y18" s="3">
        <f t="shared" si="22"/>
        <v>176.57375934738272</v>
      </c>
      <c r="Z18" s="14">
        <f t="shared" si="16"/>
        <v>67.912984364377962</v>
      </c>
      <c r="AA18" s="14">
        <f t="shared" si="17"/>
        <v>0.17405127707099152</v>
      </c>
      <c r="AB18" s="14">
        <f t="shared" si="18"/>
        <v>0.2900854617849859</v>
      </c>
      <c r="AC18" s="2">
        <f t="shared" si="23"/>
        <v>1.1891697914017734</v>
      </c>
      <c r="AD18">
        <v>2.9769999999999999</v>
      </c>
      <c r="AE18">
        <v>3.8290000000000002</v>
      </c>
      <c r="AF18">
        <v>13.73</v>
      </c>
      <c r="AG18" s="25">
        <v>29.58</v>
      </c>
      <c r="AI18">
        <v>3</v>
      </c>
      <c r="AJ18" s="2">
        <f t="shared" si="24"/>
        <v>0.48</v>
      </c>
      <c r="AK18" s="3">
        <v>218.32829808660625</v>
      </c>
      <c r="AL18" s="14">
        <f t="shared" si="19"/>
        <v>83.9724223410024</v>
      </c>
      <c r="AM18" s="14">
        <f t="shared" si="20"/>
        <v>0.21520932239965473</v>
      </c>
      <c r="AN18" s="14">
        <f t="shared" si="21"/>
        <v>0.35868220399942458</v>
      </c>
      <c r="AO18" s="2">
        <f t="shared" si="25"/>
        <v>1.1891697914017734</v>
      </c>
      <c r="AP18">
        <v>2.9</v>
      </c>
      <c r="AQ18">
        <v>13.02</v>
      </c>
      <c r="AR18">
        <v>28.27</v>
      </c>
      <c r="AS18" s="25">
        <v>28.27</v>
      </c>
    </row>
    <row r="19" spans="1:45" x14ac:dyDescent="0.3">
      <c r="A19">
        <v>4</v>
      </c>
      <c r="B19">
        <v>3.8450000000000002</v>
      </c>
      <c r="C19">
        <v>5.37</v>
      </c>
      <c r="D19">
        <v>17.510000000000002</v>
      </c>
      <c r="E19" s="25">
        <v>35.19</v>
      </c>
      <c r="G19">
        <v>4</v>
      </c>
      <c r="H19">
        <v>3.9039999999999999</v>
      </c>
      <c r="I19">
        <v>5.3490000000000002</v>
      </c>
      <c r="J19">
        <v>17.73</v>
      </c>
      <c r="K19" s="25">
        <v>34.630000000000003</v>
      </c>
      <c r="M19">
        <v>4</v>
      </c>
      <c r="N19">
        <v>4.57</v>
      </c>
      <c r="O19">
        <v>5.4740000000000002</v>
      </c>
      <c r="P19">
        <v>21.83</v>
      </c>
      <c r="Q19" s="25">
        <v>21.83</v>
      </c>
      <c r="W19">
        <v>4</v>
      </c>
      <c r="X19" s="2">
        <v>0.39250000000000002</v>
      </c>
      <c r="Y19" s="3">
        <f t="shared" si="22"/>
        <v>413.61361361361361</v>
      </c>
      <c r="Z19" s="14">
        <f t="shared" si="16"/>
        <v>159.08215908215908</v>
      </c>
      <c r="AA19" s="14">
        <f t="shared" si="17"/>
        <v>0.40770484770484772</v>
      </c>
      <c r="AB19" s="14">
        <f t="shared" si="18"/>
        <v>0.67950807950807945</v>
      </c>
      <c r="AC19" s="2">
        <f t="shared" si="23"/>
        <v>1.1305197619340539</v>
      </c>
      <c r="AD19">
        <v>4.0990000000000002</v>
      </c>
      <c r="AE19">
        <v>5.843</v>
      </c>
      <c r="AF19">
        <v>18.690000000000001</v>
      </c>
      <c r="AG19" s="25">
        <v>36.5</v>
      </c>
      <c r="AI19">
        <v>4</v>
      </c>
      <c r="AJ19" s="2">
        <f t="shared" si="24"/>
        <v>0.47099999999999997</v>
      </c>
      <c r="AK19" s="3">
        <v>255.79053373615304</v>
      </c>
      <c r="AL19" s="14">
        <f t="shared" si="19"/>
        <v>98.380974513905016</v>
      </c>
      <c r="AM19" s="14">
        <f t="shared" si="20"/>
        <v>0.25213638325420801</v>
      </c>
      <c r="AN19" s="14">
        <f t="shared" si="21"/>
        <v>0.42022730542367998</v>
      </c>
      <c r="AO19" s="2">
        <f t="shared" si="25"/>
        <v>1.1305197619340539</v>
      </c>
      <c r="AP19">
        <v>3.8479999999999999</v>
      </c>
      <c r="AQ19">
        <v>5.3979999999999997</v>
      </c>
      <c r="AR19">
        <v>17.5</v>
      </c>
      <c r="AS19" s="25">
        <v>35.17</v>
      </c>
    </row>
    <row r="20" spans="1:45" x14ac:dyDescent="0.3">
      <c r="A20">
        <v>5</v>
      </c>
      <c r="B20">
        <v>3.508</v>
      </c>
      <c r="C20">
        <v>4.7789999999999999</v>
      </c>
      <c r="D20">
        <v>15.95</v>
      </c>
      <c r="E20" s="25">
        <v>33.18</v>
      </c>
      <c r="G20">
        <v>5</v>
      </c>
      <c r="H20">
        <v>3.5569999999999999</v>
      </c>
      <c r="I20">
        <v>4.7160000000000002</v>
      </c>
      <c r="J20">
        <v>16.21</v>
      </c>
      <c r="K20" s="25">
        <v>32.6</v>
      </c>
      <c r="M20">
        <v>5</v>
      </c>
      <c r="N20">
        <v>4.1269999999999998</v>
      </c>
      <c r="O20">
        <v>4.8079999999999998</v>
      </c>
      <c r="P20">
        <v>20.53</v>
      </c>
      <c r="Q20" s="25">
        <v>38.43</v>
      </c>
      <c r="W20">
        <v>5</v>
      </c>
      <c r="X20" s="2">
        <v>0.40857142857142853</v>
      </c>
      <c r="Y20" s="3">
        <f t="shared" si="22"/>
        <v>318.71227364185108</v>
      </c>
      <c r="Z20" s="14">
        <f t="shared" si="16"/>
        <v>122.58164370840426</v>
      </c>
      <c r="AA20" s="14">
        <f t="shared" si="17"/>
        <v>0.31415924116125321</v>
      </c>
      <c r="AB20" s="14">
        <f t="shared" si="18"/>
        <v>0.52359873526875533</v>
      </c>
      <c r="AC20" s="2">
        <f t="shared" si="23"/>
        <v>1.1386770903394166</v>
      </c>
      <c r="AD20">
        <v>3.7280000000000002</v>
      </c>
      <c r="AE20">
        <v>5.1580000000000004</v>
      </c>
      <c r="AF20">
        <v>16.97</v>
      </c>
      <c r="AG20" s="25">
        <v>34.5</v>
      </c>
      <c r="AI20">
        <v>5</v>
      </c>
      <c r="AJ20" s="2">
        <f t="shared" si="24"/>
        <v>0.49028571428571421</v>
      </c>
      <c r="AK20" s="3">
        <v>239.68413978494624</v>
      </c>
      <c r="AL20" s="14">
        <f t="shared" si="19"/>
        <v>92.186207609594703</v>
      </c>
      <c r="AM20" s="14">
        <f t="shared" si="20"/>
        <v>0.2362600806451613</v>
      </c>
      <c r="AN20" s="14">
        <f t="shared" si="21"/>
        <v>0.39376680107526885</v>
      </c>
      <c r="AO20" s="2">
        <f t="shared" si="25"/>
        <v>1.1386770903394166</v>
      </c>
      <c r="AP20">
        <v>3.5</v>
      </c>
      <c r="AQ20">
        <v>4.7430000000000003</v>
      </c>
      <c r="AR20">
        <v>15.94</v>
      </c>
      <c r="AS20" s="25">
        <v>33.159999999999997</v>
      </c>
    </row>
    <row r="21" spans="1:45" x14ac:dyDescent="0.3">
      <c r="A21" s="7">
        <v>6</v>
      </c>
      <c r="B21">
        <v>3.1789999999999998</v>
      </c>
      <c r="C21">
        <v>4.1609999999999996</v>
      </c>
      <c r="D21">
        <v>14.57</v>
      </c>
      <c r="E21" s="25">
        <v>31.11</v>
      </c>
      <c r="G21" s="7">
        <v>6</v>
      </c>
      <c r="H21" s="17">
        <v>3.2410000000000001</v>
      </c>
      <c r="I21" s="17">
        <v>4.2119999999999997</v>
      </c>
      <c r="J21" s="17">
        <v>14.87</v>
      </c>
      <c r="K21" s="29">
        <v>30.52</v>
      </c>
      <c r="M21" s="7">
        <v>6</v>
      </c>
      <c r="N21" s="17">
        <v>3.7040000000000002</v>
      </c>
      <c r="O21" s="17">
        <v>4.2270000000000003</v>
      </c>
      <c r="P21" s="17">
        <v>19.34</v>
      </c>
      <c r="Q21" s="29">
        <v>36.54</v>
      </c>
      <c r="W21" s="7">
        <v>6</v>
      </c>
      <c r="X21" s="2">
        <v>0.38</v>
      </c>
      <c r="Y21" s="3">
        <f t="shared" si="22"/>
        <v>243.82550335570471</v>
      </c>
      <c r="Z21" s="14">
        <f t="shared" si="16"/>
        <v>93.779039752194123</v>
      </c>
      <c r="AA21" s="14">
        <f t="shared" si="17"/>
        <v>0.24034228187919465</v>
      </c>
      <c r="AB21" s="14">
        <f t="shared" si="18"/>
        <v>0.40057046979865774</v>
      </c>
      <c r="AC21" s="2">
        <f t="shared" si="23"/>
        <v>1.1493438335643988</v>
      </c>
      <c r="AD21">
        <v>3.3959999999999999</v>
      </c>
      <c r="AE21">
        <v>4.5940000000000003</v>
      </c>
      <c r="AF21">
        <v>15.44</v>
      </c>
      <c r="AG21" s="25">
        <v>32.42</v>
      </c>
      <c r="AI21" s="7">
        <v>6</v>
      </c>
      <c r="AJ21" s="2">
        <f t="shared" si="24"/>
        <v>0.45599999999999996</v>
      </c>
      <c r="AK21" s="3">
        <v>290.1479488903833</v>
      </c>
      <c r="AL21" s="14">
        <f t="shared" si="19"/>
        <v>111.59536495783973</v>
      </c>
      <c r="AM21" s="14">
        <f t="shared" si="20"/>
        <v>0.28600297819194925</v>
      </c>
      <c r="AN21" s="14">
        <f t="shared" si="21"/>
        <v>0.47667163031991538</v>
      </c>
      <c r="AO21" s="2">
        <f t="shared" si="25"/>
        <v>1.1493438335643988</v>
      </c>
      <c r="AP21">
        <v>3.177</v>
      </c>
      <c r="AQ21">
        <v>4.1589999999999998</v>
      </c>
      <c r="AR21">
        <v>14.57</v>
      </c>
      <c r="AS21" s="25">
        <v>31.09</v>
      </c>
    </row>
    <row r="22" spans="1:45" x14ac:dyDescent="0.3">
      <c r="A22" s="17">
        <v>7</v>
      </c>
      <c r="B22">
        <v>3.3119999999999998</v>
      </c>
      <c r="C22">
        <v>4.3979999999999997</v>
      </c>
      <c r="D22">
        <v>15.12</v>
      </c>
      <c r="E22" s="25">
        <v>31.97</v>
      </c>
      <c r="G22" s="17">
        <v>7</v>
      </c>
      <c r="H22" s="17">
        <v>3.3610000000000002</v>
      </c>
      <c r="I22" s="17">
        <v>4.3769999999999998</v>
      </c>
      <c r="J22" s="17">
        <v>15.4</v>
      </c>
      <c r="K22" s="29">
        <v>31.38</v>
      </c>
      <c r="M22" s="17">
        <v>7</v>
      </c>
      <c r="N22" s="17">
        <v>3.883</v>
      </c>
      <c r="O22" s="17">
        <v>4.4829999999999997</v>
      </c>
      <c r="P22" s="17">
        <v>19.809999999999999</v>
      </c>
      <c r="Q22" s="29">
        <v>37.32</v>
      </c>
      <c r="W22" s="17">
        <v>7</v>
      </c>
      <c r="X22" s="2">
        <v>0.34666666666666668</v>
      </c>
      <c r="Y22" s="3">
        <f t="shared" si="22"/>
        <v>273.82037533512062</v>
      </c>
      <c r="Z22" s="14">
        <f t="shared" si="16"/>
        <v>105.31552897504639</v>
      </c>
      <c r="AA22" s="14">
        <f t="shared" si="17"/>
        <v>0.26990865568747602</v>
      </c>
      <c r="AB22" s="14">
        <f t="shared" si="18"/>
        <v>0.4498477594791267</v>
      </c>
      <c r="AC22" s="2">
        <f t="shared" si="23"/>
        <v>1.1476460840200642</v>
      </c>
      <c r="AD22">
        <v>3.5259999999999998</v>
      </c>
      <c r="AE22">
        <v>4.7880000000000003</v>
      </c>
      <c r="AF22">
        <v>16.05</v>
      </c>
      <c r="AG22" s="25">
        <v>33.28</v>
      </c>
      <c r="AI22" s="17">
        <v>7</v>
      </c>
      <c r="AJ22" s="2">
        <f t="shared" si="24"/>
        <v>0.41599999999999998</v>
      </c>
      <c r="AK22" s="3">
        <v>282.21476510067117</v>
      </c>
      <c r="AL22" s="14">
        <f t="shared" si="19"/>
        <v>108.54414042333507</v>
      </c>
      <c r="AM22" s="14">
        <f t="shared" si="20"/>
        <v>0.27818312559923303</v>
      </c>
      <c r="AN22" s="14">
        <f t="shared" si="21"/>
        <v>0.4636385426653884</v>
      </c>
      <c r="AO22" s="2">
        <f t="shared" si="25"/>
        <v>1.1476460840200642</v>
      </c>
      <c r="AP22">
        <v>3.3140000000000001</v>
      </c>
      <c r="AQ22">
        <v>4.4169999999999998</v>
      </c>
      <c r="AR22">
        <v>15.12</v>
      </c>
      <c r="AS22" s="25">
        <v>31.95</v>
      </c>
    </row>
    <row r="23" spans="1:45" x14ac:dyDescent="0.3">
      <c r="A23" s="17">
        <v>8</v>
      </c>
      <c r="B23">
        <v>3.3769999999999998</v>
      </c>
      <c r="C23">
        <v>4.5529999999999999</v>
      </c>
      <c r="D23">
        <v>15.39</v>
      </c>
      <c r="E23" s="25">
        <v>32.14</v>
      </c>
      <c r="G23" s="17">
        <v>8</v>
      </c>
      <c r="H23" s="17">
        <v>3.4319999999999999</v>
      </c>
      <c r="I23" s="17">
        <v>4.5529999999999999</v>
      </c>
      <c r="J23" s="17">
        <v>15.65</v>
      </c>
      <c r="K23" s="29">
        <v>31.57</v>
      </c>
      <c r="M23" s="17">
        <v>8</v>
      </c>
      <c r="N23" s="17">
        <v>3.9780000000000002</v>
      </c>
      <c r="O23" s="17">
        <v>4.6289999999999996</v>
      </c>
      <c r="P23" s="17">
        <v>19.88</v>
      </c>
      <c r="Q23" s="29">
        <v>37.28</v>
      </c>
      <c r="W23" s="17">
        <v>8</v>
      </c>
      <c r="X23" s="2">
        <v>0.39750000000000002</v>
      </c>
      <c r="Y23" s="3">
        <f t="shared" si="22"/>
        <v>308.86501007387511</v>
      </c>
      <c r="Z23" s="14">
        <f t="shared" si="16"/>
        <v>118.79423464379812</v>
      </c>
      <c r="AA23" s="14">
        <f t="shared" si="17"/>
        <v>0.30445265278710543</v>
      </c>
      <c r="AB23" s="14">
        <f t="shared" si="18"/>
        <v>0.50742108797850916</v>
      </c>
      <c r="AC23" s="2">
        <f t="shared" si="23"/>
        <v>1.1984343884555078</v>
      </c>
      <c r="AD23">
        <v>3.597</v>
      </c>
      <c r="AE23">
        <v>4.9589999999999996</v>
      </c>
      <c r="AF23">
        <v>16.37</v>
      </c>
      <c r="AG23" s="25">
        <v>33.43</v>
      </c>
      <c r="AI23" s="17">
        <v>8</v>
      </c>
      <c r="AJ23" s="2">
        <f t="shared" si="24"/>
        <v>0.47699999999999998</v>
      </c>
      <c r="AK23" s="3">
        <v>286.24831989247315</v>
      </c>
      <c r="AL23" s="14">
        <f t="shared" si="19"/>
        <v>110.09550765095121</v>
      </c>
      <c r="AM23" s="14">
        <f t="shared" si="20"/>
        <v>0.28215905817972353</v>
      </c>
      <c r="AN23" s="14">
        <f t="shared" si="21"/>
        <v>0.47026509696620589</v>
      </c>
      <c r="AO23" s="2">
        <f t="shared" si="25"/>
        <v>1.1984343884555078</v>
      </c>
      <c r="AP23">
        <v>3.3780000000000001</v>
      </c>
      <c r="AQ23">
        <v>4.5650000000000004</v>
      </c>
      <c r="AR23">
        <v>15.39</v>
      </c>
      <c r="AS23" s="25">
        <v>32.119999999999997</v>
      </c>
    </row>
    <row r="24" spans="1:45" x14ac:dyDescent="0.3">
      <c r="A24" s="17">
        <v>9</v>
      </c>
      <c r="B24">
        <v>3.1909999999999998</v>
      </c>
      <c r="C24">
        <v>4.1980000000000004</v>
      </c>
      <c r="D24">
        <v>14.61</v>
      </c>
      <c r="E24" s="25">
        <v>31.08</v>
      </c>
      <c r="G24" s="17">
        <v>9</v>
      </c>
      <c r="H24" s="17">
        <v>3.2450000000000001</v>
      </c>
      <c r="I24" s="17">
        <v>4.1950000000000003</v>
      </c>
      <c r="J24" s="17">
        <v>14.89</v>
      </c>
      <c r="K24" s="29">
        <v>30.5</v>
      </c>
      <c r="M24" s="17">
        <v>9</v>
      </c>
      <c r="N24" s="17">
        <v>3.7290000000000001</v>
      </c>
      <c r="O24" s="17">
        <v>4.282</v>
      </c>
      <c r="P24" s="17">
        <v>19.3</v>
      </c>
      <c r="Q24" s="29">
        <v>36.43</v>
      </c>
      <c r="W24" s="17">
        <v>9</v>
      </c>
      <c r="X24" s="2">
        <v>0.34222222222222221</v>
      </c>
      <c r="Y24" s="3">
        <f t="shared" si="22"/>
        <v>254.15549597855227</v>
      </c>
      <c r="Z24" s="14">
        <f t="shared" si="16"/>
        <v>97.752113837904716</v>
      </c>
      <c r="AA24" s="14">
        <f t="shared" si="17"/>
        <v>0.25052470317885867</v>
      </c>
      <c r="AB24" s="14">
        <f t="shared" si="18"/>
        <v>0.41754117196476442</v>
      </c>
      <c r="AC24" s="2">
        <f t="shared" si="23"/>
        <v>1.1735236729793941</v>
      </c>
      <c r="AD24">
        <v>3.339</v>
      </c>
      <c r="AE24">
        <v>4.5739999999999998</v>
      </c>
      <c r="AF24">
        <v>15.49</v>
      </c>
      <c r="AG24" s="25">
        <v>32.39</v>
      </c>
      <c r="AI24" s="17">
        <v>9</v>
      </c>
      <c r="AJ24" s="2">
        <f t="shared" si="24"/>
        <v>0.41066666666666662</v>
      </c>
      <c r="AK24" s="3">
        <v>201.51260504201682</v>
      </c>
      <c r="AL24" s="14">
        <f t="shared" si="19"/>
        <v>77.504848093083382</v>
      </c>
      <c r="AM24" s="14">
        <f t="shared" si="20"/>
        <v>0.19863385354141658</v>
      </c>
      <c r="AN24" s="14">
        <f t="shared" si="21"/>
        <v>0.33105642256902768</v>
      </c>
      <c r="AO24" s="2">
        <f t="shared" si="25"/>
        <v>1.1735236729793941</v>
      </c>
      <c r="AP24">
        <v>3.19</v>
      </c>
      <c r="AQ24">
        <v>4.1959999999999997</v>
      </c>
      <c r="AR24">
        <v>14.6</v>
      </c>
      <c r="AS24" s="25">
        <v>31.07</v>
      </c>
    </row>
    <row r="25" spans="1:45" x14ac:dyDescent="0.3">
      <c r="A25" s="17">
        <v>10</v>
      </c>
      <c r="B25">
        <v>3.5089999999999999</v>
      </c>
      <c r="C25">
        <v>4.8090000000000002</v>
      </c>
      <c r="D25">
        <v>15.97</v>
      </c>
      <c r="E25" s="25">
        <v>32.86</v>
      </c>
      <c r="G25" s="17">
        <v>10</v>
      </c>
      <c r="H25" s="17">
        <v>3.5659999999999998</v>
      </c>
      <c r="I25" s="17">
        <v>4.7990000000000004</v>
      </c>
      <c r="J25" s="17">
        <v>16.21</v>
      </c>
      <c r="K25" s="29">
        <v>32.29</v>
      </c>
      <c r="M25" s="17">
        <v>10</v>
      </c>
      <c r="N25" s="17">
        <v>4.1470000000000002</v>
      </c>
      <c r="O25" s="17">
        <v>4.8650000000000002</v>
      </c>
      <c r="P25" s="17">
        <v>20.329999999999998</v>
      </c>
      <c r="Q25" s="29">
        <v>37.869999999999997</v>
      </c>
      <c r="W25" s="17">
        <v>10</v>
      </c>
      <c r="X25" s="2">
        <v>0.53249999999999997</v>
      </c>
      <c r="Y25" s="3">
        <f t="shared" si="22"/>
        <v>349.19436052366569</v>
      </c>
      <c r="Z25" s="14">
        <f t="shared" si="16"/>
        <v>134.30552327833294</v>
      </c>
      <c r="AA25" s="14">
        <f t="shared" si="17"/>
        <v>0.34420586965904187</v>
      </c>
      <c r="AB25" s="14">
        <f t="shared" si="18"/>
        <v>0.57367644943173646</v>
      </c>
      <c r="AC25" s="2">
        <f t="shared" si="23"/>
        <v>1.2067246875570814</v>
      </c>
      <c r="AD25">
        <v>3.7389999999999999</v>
      </c>
      <c r="AE25">
        <v>5.2450000000000001</v>
      </c>
      <c r="AF25">
        <v>17.010000000000002</v>
      </c>
      <c r="AG25" s="25">
        <v>34.130000000000003</v>
      </c>
      <c r="AI25" s="17">
        <v>10</v>
      </c>
      <c r="AJ25" s="2">
        <f t="shared" si="24"/>
        <v>0.6389999999999999</v>
      </c>
      <c r="AK25" s="3">
        <v>184.87903225806454</v>
      </c>
      <c r="AL25" s="14">
        <f t="shared" si="19"/>
        <v>71.107320099255588</v>
      </c>
      <c r="AM25" s="14">
        <f t="shared" si="20"/>
        <v>0.18223790322580649</v>
      </c>
      <c r="AN25" s="14">
        <f t="shared" si="21"/>
        <v>0.30372983870967746</v>
      </c>
      <c r="AO25" s="2">
        <f t="shared" si="25"/>
        <v>1.2067246875570814</v>
      </c>
      <c r="AP25">
        <v>3.504</v>
      </c>
      <c r="AQ25">
        <v>4.7960000000000003</v>
      </c>
      <c r="AR25">
        <v>15.96</v>
      </c>
      <c r="AS25" s="25">
        <v>32.840000000000003</v>
      </c>
    </row>
    <row r="26" spans="1:45" x14ac:dyDescent="0.3">
      <c r="A26" t="s">
        <v>49</v>
      </c>
      <c r="E26">
        <f>AVERAGE(E16:E25)</f>
        <v>32.399000000000001</v>
      </c>
      <c r="K26">
        <f>AVERAGE(K16:K25)</f>
        <v>31.830000000000002</v>
      </c>
      <c r="Q26">
        <f>AVERAGE(Q16:Q25)</f>
        <v>35.771000000000001</v>
      </c>
      <c r="W26" t="s">
        <v>49</v>
      </c>
      <c r="AG26">
        <f>AVERAGE(AG16:AG25)</f>
        <v>33.695999999999998</v>
      </c>
      <c r="AS26">
        <f>AVERAGE(AS16:AS25)</f>
        <v>32.379999999999995</v>
      </c>
    </row>
    <row r="32" spans="1:45" x14ac:dyDescent="0.3">
      <c r="D32">
        <v>32.4</v>
      </c>
    </row>
    <row r="33" spans="3:4" x14ac:dyDescent="0.3">
      <c r="C33" s="19" t="s">
        <v>45</v>
      </c>
      <c r="D33" s="31">
        <f>((AG13-D32)/D32)*100</f>
        <v>-4.9290123456790162</v>
      </c>
    </row>
    <row r="34" spans="3:4" x14ac:dyDescent="0.3">
      <c r="C34" s="19" t="s">
        <v>46</v>
      </c>
      <c r="D34" s="30">
        <f>((AG26-D32)/D32)*100</f>
        <v>3.9999999999999982</v>
      </c>
    </row>
    <row r="35" spans="3:4" x14ac:dyDescent="0.3">
      <c r="C35" s="1" t="s">
        <v>47</v>
      </c>
      <c r="D35" s="30">
        <f>((AS13-D32)/D32)*100</f>
        <v>4.3209876543218825E-2</v>
      </c>
    </row>
    <row r="36" spans="3:4" x14ac:dyDescent="0.3">
      <c r="C36" s="1" t="s">
        <v>48</v>
      </c>
      <c r="D36" s="31">
        <f>((AS26-D32)/D32)*100</f>
        <v>-6.1728395061738044E-2</v>
      </c>
    </row>
    <row r="37" spans="3:4" x14ac:dyDescent="0.3">
      <c r="C37" s="1" t="s">
        <v>55</v>
      </c>
      <c r="D37" s="31">
        <f>((K26-D32)/D32)*100</f>
        <v>-1.7592592592592493</v>
      </c>
    </row>
    <row r="38" spans="3:4" x14ac:dyDescent="0.3">
      <c r="C38" s="1" t="s">
        <v>56</v>
      </c>
      <c r="D38" s="30">
        <f>((Q26-D32)/D32)*100</f>
        <v>10.404320987654328</v>
      </c>
    </row>
    <row r="55" spans="3:8" x14ac:dyDescent="0.3">
      <c r="C55">
        <v>38.99</v>
      </c>
      <c r="D55">
        <f t="shared" ref="D55:D64" si="26">((D16-C55)/C55)*100</f>
        <v>-58.220056424724298</v>
      </c>
      <c r="E55">
        <f t="shared" ref="E55:E64" si="27">((E16-C55)/C55)*100</f>
        <v>-14.157476275968204</v>
      </c>
      <c r="G55">
        <f>ABS(D55)</f>
        <v>58.220056424724298</v>
      </c>
      <c r="H55">
        <f>ABS(E55)</f>
        <v>14.157476275968204</v>
      </c>
    </row>
    <row r="56" spans="3:8" x14ac:dyDescent="0.3">
      <c r="C56">
        <v>17.77</v>
      </c>
      <c r="D56">
        <f t="shared" si="26"/>
        <v>-2.0821609454136238</v>
      </c>
      <c r="E56">
        <f t="shared" si="27"/>
        <v>95.272931907709648</v>
      </c>
      <c r="G56">
        <f t="shared" ref="G56:G64" si="28">ABS(D56)</f>
        <v>2.0821609454136238</v>
      </c>
      <c r="H56">
        <f t="shared" ref="H56:H64" si="29">ABS(E56)</f>
        <v>95.272931907709648</v>
      </c>
    </row>
    <row r="57" spans="3:8" x14ac:dyDescent="0.3">
      <c r="C57">
        <v>26.35</v>
      </c>
      <c r="D57">
        <f t="shared" si="26"/>
        <v>-50.550284629981036</v>
      </c>
      <c r="E57">
        <f t="shared" si="27"/>
        <v>7.3624288425047357</v>
      </c>
      <c r="G57">
        <f t="shared" si="28"/>
        <v>50.550284629981036</v>
      </c>
      <c r="H57">
        <f t="shared" si="29"/>
        <v>7.3624288425047357</v>
      </c>
    </row>
    <row r="58" spans="3:8" x14ac:dyDescent="0.3">
      <c r="C58">
        <v>17.89</v>
      </c>
      <c r="D58">
        <f t="shared" si="26"/>
        <v>-2.1240916713247566</v>
      </c>
      <c r="E58">
        <f t="shared" si="27"/>
        <v>96.702068194522056</v>
      </c>
      <c r="G58">
        <f t="shared" si="28"/>
        <v>2.1240916713247566</v>
      </c>
      <c r="H58">
        <f t="shared" si="29"/>
        <v>96.702068194522056</v>
      </c>
    </row>
    <row r="59" spans="3:8" x14ac:dyDescent="0.3">
      <c r="C59">
        <v>25.64</v>
      </c>
      <c r="D59">
        <f t="shared" si="26"/>
        <v>-37.792511700468026</v>
      </c>
      <c r="E59">
        <f t="shared" si="27"/>
        <v>29.407176287051477</v>
      </c>
      <c r="G59">
        <f t="shared" si="28"/>
        <v>37.792511700468026</v>
      </c>
      <c r="H59">
        <f t="shared" si="29"/>
        <v>29.407176287051477</v>
      </c>
    </row>
    <row r="60" spans="3:8" x14ac:dyDescent="0.3">
      <c r="C60">
        <v>28.72</v>
      </c>
      <c r="D60">
        <f t="shared" si="26"/>
        <v>-49.268802228412248</v>
      </c>
      <c r="E60">
        <f t="shared" si="27"/>
        <v>8.3217270194986099</v>
      </c>
      <c r="G60">
        <f t="shared" si="28"/>
        <v>49.268802228412248</v>
      </c>
      <c r="H60">
        <f t="shared" si="29"/>
        <v>8.3217270194986099</v>
      </c>
    </row>
    <row r="61" spans="3:8" x14ac:dyDescent="0.3">
      <c r="C61">
        <v>22.99</v>
      </c>
      <c r="D61">
        <f t="shared" si="26"/>
        <v>-34.232274902131358</v>
      </c>
      <c r="E61">
        <f t="shared" si="27"/>
        <v>39.060461070030449</v>
      </c>
      <c r="G61">
        <f t="shared" si="28"/>
        <v>34.232274902131358</v>
      </c>
      <c r="H61">
        <f t="shared" si="29"/>
        <v>39.060461070030449</v>
      </c>
    </row>
    <row r="62" spans="3:8" x14ac:dyDescent="0.3">
      <c r="C62">
        <v>29.96</v>
      </c>
      <c r="D62">
        <f t="shared" si="26"/>
        <v>-48.631508678237651</v>
      </c>
      <c r="E62">
        <f t="shared" si="27"/>
        <v>7.2763684913217608</v>
      </c>
      <c r="G62">
        <f t="shared" si="28"/>
        <v>48.631508678237651</v>
      </c>
      <c r="H62">
        <f t="shared" si="29"/>
        <v>7.2763684913217608</v>
      </c>
    </row>
    <row r="63" spans="3:8" x14ac:dyDescent="0.3">
      <c r="C63">
        <v>26.02</v>
      </c>
      <c r="D63">
        <f t="shared" si="26"/>
        <v>-43.850883935434283</v>
      </c>
      <c r="E63">
        <f t="shared" si="27"/>
        <v>19.446579554189082</v>
      </c>
      <c r="G63">
        <f t="shared" si="28"/>
        <v>43.850883935434283</v>
      </c>
      <c r="H63">
        <f t="shared" si="29"/>
        <v>19.446579554189082</v>
      </c>
    </row>
    <row r="64" spans="3:8" x14ac:dyDescent="0.3">
      <c r="C64">
        <v>27.74</v>
      </c>
      <c r="D64">
        <f t="shared" si="26"/>
        <v>-42.429704397981247</v>
      </c>
      <c r="E64">
        <f t="shared" si="27"/>
        <v>18.457101658255233</v>
      </c>
      <c r="G64">
        <f t="shared" si="28"/>
        <v>42.429704397981247</v>
      </c>
      <c r="H64">
        <f t="shared" si="29"/>
        <v>18.457101658255233</v>
      </c>
    </row>
    <row r="65" spans="4:8" x14ac:dyDescent="0.3">
      <c r="D65">
        <f>AVERAGE(D55:D64)</f>
        <v>-36.918227951410856</v>
      </c>
      <c r="E65">
        <f>AVERAGE(E55:E64)</f>
        <v>30.714936674911485</v>
      </c>
      <c r="G65">
        <f>AVERAGE(G55:G64)</f>
        <v>36.918227951410856</v>
      </c>
      <c r="H65">
        <f>AVERAGE(H55:H64)</f>
        <v>33.546431930105129</v>
      </c>
    </row>
  </sheetData>
  <mergeCells count="15">
    <mergeCell ref="AD1:AG1"/>
    <mergeCell ref="W14:AB14"/>
    <mergeCell ref="AD14:AG14"/>
    <mergeCell ref="AI1:AN1"/>
    <mergeCell ref="AP1:AS1"/>
    <mergeCell ref="AI14:AN14"/>
    <mergeCell ref="AP14:AS14"/>
    <mergeCell ref="W1:AB1"/>
    <mergeCell ref="A14:E14"/>
    <mergeCell ref="A1:H1"/>
    <mergeCell ref="R3:U3"/>
    <mergeCell ref="J1:P1"/>
    <mergeCell ref="G14:K14"/>
    <mergeCell ref="M14:Q14"/>
    <mergeCell ref="R7:U7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47"/>
  <sheetViews>
    <sheetView zoomScale="90" zoomScaleNormal="90" workbookViewId="0">
      <selection activeCell="K26" sqref="K26"/>
    </sheetView>
  </sheetViews>
  <sheetFormatPr defaultRowHeight="14.4" x14ac:dyDescent="0.3"/>
  <cols>
    <col min="3" max="3" width="14.44140625" customWidth="1"/>
    <col min="25" max="25" width="12" customWidth="1"/>
    <col min="36" max="36" width="14" customWidth="1"/>
  </cols>
  <sheetData>
    <row r="1" spans="1:45" ht="15.6" x14ac:dyDescent="0.3">
      <c r="A1" s="32" t="s">
        <v>0</v>
      </c>
      <c r="B1" s="32"/>
      <c r="C1" s="32"/>
      <c r="D1" s="32"/>
      <c r="E1" s="32"/>
      <c r="F1" s="32"/>
      <c r="G1" s="32"/>
      <c r="H1" s="32"/>
      <c r="J1" s="34" t="s">
        <v>15</v>
      </c>
      <c r="K1" s="34"/>
      <c r="L1" s="34"/>
      <c r="M1" s="34"/>
      <c r="N1" s="34"/>
      <c r="O1" s="34"/>
      <c r="P1" s="34"/>
      <c r="R1" t="s">
        <v>29</v>
      </c>
      <c r="W1" s="32" t="s">
        <v>0</v>
      </c>
      <c r="X1" s="32"/>
      <c r="Y1" s="32"/>
      <c r="Z1" s="32"/>
      <c r="AA1" s="32"/>
      <c r="AB1" s="32"/>
      <c r="AC1" s="21" t="s">
        <v>30</v>
      </c>
      <c r="AD1" s="33" t="s">
        <v>40</v>
      </c>
      <c r="AE1" s="33"/>
      <c r="AF1" s="33"/>
      <c r="AG1" s="33"/>
      <c r="AI1" s="32" t="s">
        <v>0</v>
      </c>
      <c r="AJ1" s="32"/>
      <c r="AK1" s="32"/>
      <c r="AL1" s="32"/>
      <c r="AM1" s="32"/>
      <c r="AN1" s="32"/>
      <c r="AO1" s="21" t="s">
        <v>30</v>
      </c>
      <c r="AP1" s="33" t="s">
        <v>40</v>
      </c>
      <c r="AQ1" s="33"/>
      <c r="AR1" s="33"/>
      <c r="AS1" s="33"/>
    </row>
    <row r="2" spans="1:45" ht="16.2" x14ac:dyDescent="0.3">
      <c r="B2" t="s">
        <v>1</v>
      </c>
      <c r="C2" t="s">
        <v>2</v>
      </c>
      <c r="D2" s="1" t="s">
        <v>3</v>
      </c>
      <c r="E2" t="s">
        <v>41</v>
      </c>
      <c r="F2" s="16" t="s">
        <v>32</v>
      </c>
      <c r="G2" s="16" t="s">
        <v>33</v>
      </c>
      <c r="H2" s="16" t="s">
        <v>34</v>
      </c>
      <c r="K2" t="s">
        <v>1</v>
      </c>
      <c r="L2" t="s">
        <v>16</v>
      </c>
      <c r="M2" t="s">
        <v>17</v>
      </c>
      <c r="N2" t="s">
        <v>18</v>
      </c>
      <c r="O2" t="s">
        <v>2</v>
      </c>
      <c r="P2" s="1" t="s">
        <v>3</v>
      </c>
      <c r="R2" s="5">
        <v>0.36909607989554044</v>
      </c>
      <c r="X2" s="1" t="s">
        <v>44</v>
      </c>
      <c r="Y2" s="19" t="s">
        <v>45</v>
      </c>
      <c r="Z2" s="16" t="s">
        <v>32</v>
      </c>
      <c r="AA2" s="16" t="s">
        <v>33</v>
      </c>
      <c r="AB2" s="16" t="s">
        <v>34</v>
      </c>
      <c r="AC2" s="1" t="s">
        <v>3</v>
      </c>
      <c r="AD2" t="s">
        <v>36</v>
      </c>
      <c r="AE2" t="s">
        <v>37</v>
      </c>
      <c r="AF2" t="s">
        <v>38</v>
      </c>
      <c r="AG2" t="s">
        <v>39</v>
      </c>
      <c r="AJ2" s="1" t="s">
        <v>47</v>
      </c>
      <c r="AK2" s="19" t="s">
        <v>41</v>
      </c>
      <c r="AL2" s="16" t="s">
        <v>32</v>
      </c>
      <c r="AM2" s="16" t="s">
        <v>33</v>
      </c>
      <c r="AN2" s="16" t="s">
        <v>34</v>
      </c>
      <c r="AO2" s="1" t="s">
        <v>3</v>
      </c>
      <c r="AP2" t="s">
        <v>36</v>
      </c>
      <c r="AQ2" t="s">
        <v>37</v>
      </c>
      <c r="AR2" t="s">
        <v>38</v>
      </c>
      <c r="AS2" t="s">
        <v>39</v>
      </c>
    </row>
    <row r="3" spans="1:45" x14ac:dyDescent="0.3">
      <c r="A3" t="s">
        <v>4</v>
      </c>
      <c r="B3">
        <v>2.3199999999999998</v>
      </c>
      <c r="C3">
        <v>4.5</v>
      </c>
      <c r="D3" s="2">
        <f t="shared" ref="D3:D12" si="0">B3/C3</f>
        <v>0.51555555555555554</v>
      </c>
      <c r="E3" s="3">
        <v>232.18120805369128</v>
      </c>
      <c r="F3" s="14">
        <f t="shared" ref="F3:F12" si="1">(E3/2.6)</f>
        <v>89.300464636035102</v>
      </c>
      <c r="G3" s="14">
        <f t="shared" ref="G3:G12" si="2">((E3*207)/210000)</f>
        <v>0.22886433365292427</v>
      </c>
      <c r="H3" s="14">
        <f t="shared" ref="H3:H12" si="3">((E3*345)/210000)</f>
        <v>0.38144055608820709</v>
      </c>
      <c r="J3" t="s">
        <v>19</v>
      </c>
      <c r="K3">
        <v>48.29</v>
      </c>
      <c r="L3">
        <v>44.68</v>
      </c>
      <c r="M3">
        <v>44.49</v>
      </c>
      <c r="N3">
        <v>44.47</v>
      </c>
      <c r="O3" s="4">
        <f>3.1415*(L3*M3*N3)/6*10^(-3)</f>
        <v>46.283747252011004</v>
      </c>
      <c r="P3" s="2">
        <f>K3/O3</f>
        <v>1.0433468089146958</v>
      </c>
      <c r="R3" s="35" t="s">
        <v>30</v>
      </c>
      <c r="S3" s="36"/>
      <c r="T3" s="36"/>
      <c r="U3" s="37"/>
      <c r="W3">
        <v>1</v>
      </c>
      <c r="X3" s="2">
        <v>0.51555555555555554</v>
      </c>
      <c r="Y3" s="3">
        <f>E3*0.8</f>
        <v>185.74496644295303</v>
      </c>
      <c r="Z3" s="14">
        <f t="shared" ref="Z3:Z12" si="4">(Y3/2.6)</f>
        <v>71.440371708828081</v>
      </c>
      <c r="AA3" s="14">
        <f t="shared" ref="AA3:AA12" si="5">((Y3*207)/210000)</f>
        <v>0.18309146692233941</v>
      </c>
      <c r="AB3" s="14">
        <f t="shared" ref="AB3:AB12" si="6">((Y3*345)/210000)</f>
        <v>0.3051524448705657</v>
      </c>
      <c r="AC3" s="2">
        <f>K3/O3</f>
        <v>1.0433468089146958</v>
      </c>
      <c r="AD3">
        <v>3.367</v>
      </c>
      <c r="AE3">
        <v>14.86</v>
      </c>
      <c r="AF3">
        <v>31.93</v>
      </c>
      <c r="AG3" s="25">
        <v>31.93</v>
      </c>
      <c r="AI3">
        <v>1</v>
      </c>
      <c r="AJ3" s="2">
        <f>X3*0.8</f>
        <v>0.41244444444444445</v>
      </c>
      <c r="AK3" s="3">
        <v>184.87903225806454</v>
      </c>
      <c r="AL3" s="14">
        <f t="shared" ref="AL3:AL12" si="7">(AK3/2.6)</f>
        <v>71.107320099255588</v>
      </c>
      <c r="AM3" s="14">
        <f t="shared" ref="AM3:AM12" si="8">((AK3*207)/210000)</f>
        <v>0.18223790322580649</v>
      </c>
      <c r="AN3" s="14">
        <f t="shared" ref="AN3:AN12" si="9">((AK3*345)/210000)</f>
        <v>0.30372983870967746</v>
      </c>
      <c r="AO3" s="2">
        <f>K3/O3</f>
        <v>1.0433468089146958</v>
      </c>
      <c r="AP3">
        <v>3.492</v>
      </c>
      <c r="AQ3">
        <v>4.6479999999999997</v>
      </c>
      <c r="AR3">
        <v>15.95</v>
      </c>
      <c r="AS3" s="25">
        <v>33.65</v>
      </c>
    </row>
    <row r="4" spans="1:45" x14ac:dyDescent="0.3">
      <c r="A4" t="s">
        <v>5</v>
      </c>
      <c r="B4">
        <v>2.25</v>
      </c>
      <c r="C4">
        <v>4.5</v>
      </c>
      <c r="D4" s="2">
        <f t="shared" si="0"/>
        <v>0.5</v>
      </c>
      <c r="E4" s="3">
        <v>270.22490768714329</v>
      </c>
      <c r="F4" s="14">
        <f t="shared" si="1"/>
        <v>103.93265680274742</v>
      </c>
      <c r="G4" s="14">
        <f t="shared" si="2"/>
        <v>0.26636455186304125</v>
      </c>
      <c r="H4" s="14">
        <f t="shared" si="3"/>
        <v>0.44394091977173544</v>
      </c>
      <c r="J4" t="s">
        <v>20</v>
      </c>
      <c r="K4">
        <v>49.71</v>
      </c>
      <c r="L4">
        <v>45.16</v>
      </c>
      <c r="M4">
        <v>44.98</v>
      </c>
      <c r="N4">
        <v>44.61</v>
      </c>
      <c r="O4" s="4">
        <f t="shared" ref="O4:O12" si="10">3.1415*(L4*M4*N4)/6*10^(-3)</f>
        <v>47.445106000681989</v>
      </c>
      <c r="P4" s="2">
        <f t="shared" ref="P4:P12" si="11">K4/O4</f>
        <v>1.0477371469943697</v>
      </c>
      <c r="R4" s="6" t="s">
        <v>31</v>
      </c>
      <c r="S4" s="7" t="s">
        <v>32</v>
      </c>
      <c r="T4" s="7" t="s">
        <v>33</v>
      </c>
      <c r="U4" s="8" t="s">
        <v>34</v>
      </c>
      <c r="W4">
        <v>2</v>
      </c>
      <c r="X4" s="2">
        <v>0.5</v>
      </c>
      <c r="Y4" s="3">
        <f t="shared" ref="Y4:Y12" si="12">E4*0.8</f>
        <v>216.17992614971465</v>
      </c>
      <c r="Z4" s="14">
        <f t="shared" si="4"/>
        <v>83.146125442197942</v>
      </c>
      <c r="AA4" s="14">
        <f t="shared" si="5"/>
        <v>0.21309164149043303</v>
      </c>
      <c r="AB4" s="14">
        <f t="shared" si="6"/>
        <v>0.35515273581738832</v>
      </c>
      <c r="AC4" s="2">
        <f t="shared" ref="AC4:AC12" si="13">K4/O4</f>
        <v>1.0477371469943697</v>
      </c>
      <c r="AD4">
        <v>3.399</v>
      </c>
      <c r="AE4">
        <v>4.4950000000000001</v>
      </c>
      <c r="AF4">
        <v>15.54</v>
      </c>
      <c r="AG4" s="25">
        <v>33</v>
      </c>
      <c r="AI4">
        <v>2</v>
      </c>
      <c r="AJ4" s="2">
        <f t="shared" ref="AJ4:AJ11" si="14">X4*0.8</f>
        <v>0.4</v>
      </c>
      <c r="AK4" s="3">
        <v>244.91098421229424</v>
      </c>
      <c r="AL4" s="14">
        <f t="shared" si="7"/>
        <v>94.196532389343929</v>
      </c>
      <c r="AM4" s="14">
        <f t="shared" si="8"/>
        <v>0.24141225586640433</v>
      </c>
      <c r="AN4" s="14">
        <f t="shared" si="9"/>
        <v>0.40235375977734056</v>
      </c>
      <c r="AO4" s="2">
        <f t="shared" ref="AO4:AO12" si="15">K4/O4</f>
        <v>1.0477371469943697</v>
      </c>
      <c r="AP4">
        <v>3.6760000000000002</v>
      </c>
      <c r="AQ4">
        <v>5.0049999999999999</v>
      </c>
      <c r="AR4">
        <v>16.72</v>
      </c>
      <c r="AS4" s="25">
        <v>34.72</v>
      </c>
    </row>
    <row r="5" spans="1:45" x14ac:dyDescent="0.3">
      <c r="A5" t="s">
        <v>6</v>
      </c>
      <c r="B5">
        <v>2.5299999999999998</v>
      </c>
      <c r="C5">
        <v>4</v>
      </c>
      <c r="D5" s="2">
        <f t="shared" si="0"/>
        <v>0.63249999999999995</v>
      </c>
      <c r="E5" s="3">
        <v>324.9244205576083</v>
      </c>
      <c r="F5" s="14">
        <f t="shared" si="1"/>
        <v>124.9709309836955</v>
      </c>
      <c r="G5" s="14">
        <f t="shared" si="2"/>
        <v>0.32028264312107108</v>
      </c>
      <c r="H5" s="14">
        <f t="shared" si="3"/>
        <v>0.53380440520178507</v>
      </c>
      <c r="J5" t="s">
        <v>21</v>
      </c>
      <c r="K5">
        <v>47.91</v>
      </c>
      <c r="L5">
        <v>44.6</v>
      </c>
      <c r="M5">
        <v>44.15</v>
      </c>
      <c r="N5">
        <v>44.13</v>
      </c>
      <c r="O5" s="4">
        <f t="shared" si="10"/>
        <v>45.497266808424996</v>
      </c>
      <c r="P5" s="2">
        <f t="shared" si="11"/>
        <v>1.0530302886486407</v>
      </c>
      <c r="R5" s="9">
        <v>222000</v>
      </c>
      <c r="S5" s="10">
        <f>R5/2.6</f>
        <v>85384.615384615376</v>
      </c>
      <c r="T5" s="10">
        <f>(R5*207)/210000</f>
        <v>218.82857142857142</v>
      </c>
      <c r="U5" s="11">
        <f>(R5*345)/210000</f>
        <v>364.71428571428572</v>
      </c>
      <c r="W5">
        <v>3</v>
      </c>
      <c r="X5" s="2">
        <v>0.63249999999999995</v>
      </c>
      <c r="Y5" s="3">
        <f t="shared" si="12"/>
        <v>259.93953644608666</v>
      </c>
      <c r="Z5" s="14">
        <f t="shared" si="4"/>
        <v>99.976744786956402</v>
      </c>
      <c r="AA5" s="14">
        <f t="shared" si="5"/>
        <v>0.25622611449685684</v>
      </c>
      <c r="AB5" s="14">
        <f t="shared" si="6"/>
        <v>0.42704352416142805</v>
      </c>
      <c r="AC5" s="2">
        <f t="shared" si="13"/>
        <v>1.0530302886486407</v>
      </c>
      <c r="AD5">
        <v>3.6070000000000002</v>
      </c>
      <c r="AE5">
        <v>4.8710000000000004</v>
      </c>
      <c r="AF5">
        <v>16.440000000000001</v>
      </c>
      <c r="AG5" s="25">
        <v>34.29</v>
      </c>
      <c r="AI5">
        <v>3</v>
      </c>
      <c r="AJ5" s="2">
        <f t="shared" si="14"/>
        <v>0.50600000000000001</v>
      </c>
      <c r="AK5" s="3">
        <v>218.32829808660625</v>
      </c>
      <c r="AL5" s="14">
        <f t="shared" si="7"/>
        <v>83.9724223410024</v>
      </c>
      <c r="AM5" s="14">
        <f t="shared" si="8"/>
        <v>0.21520932239965473</v>
      </c>
      <c r="AN5" s="14">
        <f t="shared" si="9"/>
        <v>0.35868220399942458</v>
      </c>
      <c r="AO5" s="2">
        <f t="shared" si="15"/>
        <v>1.0530302886486407</v>
      </c>
      <c r="AP5">
        <v>3.9009999999999998</v>
      </c>
      <c r="AQ5">
        <v>5.415</v>
      </c>
      <c r="AR5">
        <v>17.760000000000002</v>
      </c>
      <c r="AS5" s="25">
        <v>35.99</v>
      </c>
    </row>
    <row r="6" spans="1:45" x14ac:dyDescent="0.3">
      <c r="A6" t="s">
        <v>7</v>
      </c>
      <c r="B6">
        <v>1.77</v>
      </c>
      <c r="C6">
        <v>4</v>
      </c>
      <c r="D6" s="2">
        <f t="shared" si="0"/>
        <v>0.4425</v>
      </c>
      <c r="E6" s="3">
        <v>441.31676184077929</v>
      </c>
      <c r="F6" s="14">
        <f t="shared" si="1"/>
        <v>169.73721609260741</v>
      </c>
      <c r="G6" s="14">
        <f t="shared" si="2"/>
        <v>0.43501223667162531</v>
      </c>
      <c r="H6" s="14">
        <f t="shared" si="3"/>
        <v>0.72502039445270883</v>
      </c>
      <c r="J6" t="s">
        <v>22</v>
      </c>
      <c r="K6">
        <v>46.52</v>
      </c>
      <c r="L6">
        <v>44.26</v>
      </c>
      <c r="M6">
        <v>44.23</v>
      </c>
      <c r="N6">
        <v>42.99</v>
      </c>
      <c r="O6" s="4">
        <f t="shared" si="10"/>
        <v>44.063765541180501</v>
      </c>
      <c r="P6" s="2">
        <f t="shared" si="11"/>
        <v>1.0557427271285744</v>
      </c>
      <c r="W6">
        <v>4</v>
      </c>
      <c r="X6" s="2">
        <v>0.4425</v>
      </c>
      <c r="Y6" s="3">
        <f t="shared" si="12"/>
        <v>353.05340947262346</v>
      </c>
      <c r="Z6" s="14">
        <f t="shared" si="4"/>
        <v>135.78977287408594</v>
      </c>
      <c r="AA6" s="14">
        <f t="shared" si="5"/>
        <v>0.34800978933730026</v>
      </c>
      <c r="AB6" s="14">
        <f t="shared" si="6"/>
        <v>0.58001631556216704</v>
      </c>
      <c r="AC6" s="2">
        <f t="shared" si="13"/>
        <v>1.0557427271285744</v>
      </c>
      <c r="AD6">
        <v>4.016</v>
      </c>
      <c r="AE6">
        <v>5.649</v>
      </c>
      <c r="AF6">
        <v>18.260000000000002</v>
      </c>
      <c r="AG6" s="25">
        <v>36.58</v>
      </c>
      <c r="AI6">
        <v>4</v>
      </c>
      <c r="AJ6" s="2">
        <f t="shared" si="14"/>
        <v>0.35400000000000004</v>
      </c>
      <c r="AK6" s="3">
        <v>255.79053373615304</v>
      </c>
      <c r="AL6" s="14">
        <f t="shared" si="7"/>
        <v>98.380974513905016</v>
      </c>
      <c r="AM6" s="14">
        <f t="shared" si="8"/>
        <v>0.25213638325420801</v>
      </c>
      <c r="AN6" s="14">
        <f t="shared" si="9"/>
        <v>0.42022730542367998</v>
      </c>
      <c r="AO6" s="2">
        <f t="shared" si="15"/>
        <v>1.0557427271285744</v>
      </c>
      <c r="AP6">
        <v>4.34</v>
      </c>
      <c r="AQ6">
        <v>6.2309999999999999</v>
      </c>
      <c r="AR6">
        <v>19.809999999999999</v>
      </c>
      <c r="AS6" s="25">
        <v>38.26</v>
      </c>
    </row>
    <row r="7" spans="1:45" x14ac:dyDescent="0.3">
      <c r="A7" t="s">
        <v>8</v>
      </c>
      <c r="B7">
        <v>2.1800000000000002</v>
      </c>
      <c r="C7">
        <v>4</v>
      </c>
      <c r="D7" s="2">
        <f t="shared" si="0"/>
        <v>0.54500000000000004</v>
      </c>
      <c r="E7" s="3">
        <v>369.36513268391002</v>
      </c>
      <c r="F7" s="14">
        <f t="shared" si="1"/>
        <v>142.06351257073462</v>
      </c>
      <c r="G7" s="14">
        <f t="shared" si="2"/>
        <v>0.36408848793128273</v>
      </c>
      <c r="H7" s="14">
        <f t="shared" si="3"/>
        <v>0.60681414655213783</v>
      </c>
      <c r="J7" t="s">
        <v>23</v>
      </c>
      <c r="K7">
        <v>58.14</v>
      </c>
      <c r="L7">
        <v>47.3</v>
      </c>
      <c r="M7">
        <v>47.23</v>
      </c>
      <c r="N7">
        <v>47.21</v>
      </c>
      <c r="O7" s="4">
        <f t="shared" si="10"/>
        <v>55.220317632580837</v>
      </c>
      <c r="P7" s="2">
        <f t="shared" si="11"/>
        <v>1.0528733352612318</v>
      </c>
      <c r="R7" s="35" t="s">
        <v>35</v>
      </c>
      <c r="S7" s="36"/>
      <c r="T7" s="36"/>
      <c r="U7" s="37"/>
      <c r="W7">
        <v>5</v>
      </c>
      <c r="X7" s="2">
        <v>0.54500000000000004</v>
      </c>
      <c r="Y7" s="3">
        <f t="shared" si="12"/>
        <v>295.49210614712803</v>
      </c>
      <c r="Z7" s="14">
        <f t="shared" si="4"/>
        <v>113.6508100565877</v>
      </c>
      <c r="AA7" s="14">
        <f t="shared" si="5"/>
        <v>0.29127079034502623</v>
      </c>
      <c r="AB7" s="14">
        <f t="shared" si="6"/>
        <v>0.48545131724171031</v>
      </c>
      <c r="AC7" s="2">
        <f t="shared" si="13"/>
        <v>1.0528733352612318</v>
      </c>
      <c r="AD7">
        <v>3.7789999999999999</v>
      </c>
      <c r="AE7">
        <v>5.2110000000000003</v>
      </c>
      <c r="AF7">
        <v>17.18</v>
      </c>
      <c r="AG7" s="25">
        <v>35.270000000000003</v>
      </c>
      <c r="AI7">
        <v>5</v>
      </c>
      <c r="AJ7" s="2">
        <f t="shared" si="14"/>
        <v>0.43600000000000005</v>
      </c>
      <c r="AK7" s="3">
        <v>239.68413978494624</v>
      </c>
      <c r="AL7" s="14">
        <f t="shared" si="7"/>
        <v>92.186207609594703</v>
      </c>
      <c r="AM7" s="14">
        <f t="shared" si="8"/>
        <v>0.2362600806451613</v>
      </c>
      <c r="AN7" s="14">
        <f t="shared" si="9"/>
        <v>0.39376680107526885</v>
      </c>
      <c r="AO7" s="2">
        <f t="shared" si="15"/>
        <v>1.0528733352612318</v>
      </c>
      <c r="AP7">
        <v>4.0869999999999997</v>
      </c>
      <c r="AQ7">
        <v>5.7869999999999999</v>
      </c>
      <c r="AR7">
        <v>18.59</v>
      </c>
      <c r="AS7" s="25">
        <v>36.97</v>
      </c>
    </row>
    <row r="8" spans="1:45" x14ac:dyDescent="0.3">
      <c r="A8" t="s">
        <v>9</v>
      </c>
      <c r="B8">
        <v>3.2</v>
      </c>
      <c r="C8">
        <v>5</v>
      </c>
      <c r="D8" s="2">
        <f t="shared" si="0"/>
        <v>0.64</v>
      </c>
      <c r="E8" s="3">
        <v>220.04693261816965</v>
      </c>
      <c r="F8" s="14">
        <f t="shared" si="1"/>
        <v>84.633435622372943</v>
      </c>
      <c r="G8" s="14">
        <f t="shared" si="2"/>
        <v>0.21690340500933866</v>
      </c>
      <c r="H8" s="14">
        <f t="shared" si="3"/>
        <v>0.36150567501556446</v>
      </c>
      <c r="J8" t="s">
        <v>24</v>
      </c>
      <c r="K8">
        <v>51.48</v>
      </c>
      <c r="L8">
        <v>45.64</v>
      </c>
      <c r="M8">
        <v>45.44</v>
      </c>
      <c r="N8">
        <v>43.98</v>
      </c>
      <c r="O8" s="4">
        <f t="shared" si="10"/>
        <v>47.755676010111991</v>
      </c>
      <c r="P8" s="2">
        <f t="shared" si="11"/>
        <v>1.077987043657374</v>
      </c>
      <c r="R8" s="6" t="s">
        <v>31</v>
      </c>
      <c r="S8" s="7" t="s">
        <v>32</v>
      </c>
      <c r="T8" s="7" t="s">
        <v>33</v>
      </c>
      <c r="U8" s="8" t="s">
        <v>34</v>
      </c>
      <c r="W8" s="7">
        <v>6</v>
      </c>
      <c r="X8" s="2">
        <v>0.64</v>
      </c>
      <c r="Y8" s="3">
        <f t="shared" si="12"/>
        <v>176.03754609453574</v>
      </c>
      <c r="Z8" s="14">
        <f t="shared" si="4"/>
        <v>67.70674849789836</v>
      </c>
      <c r="AA8" s="14">
        <f t="shared" si="5"/>
        <v>0.17352272400747093</v>
      </c>
      <c r="AB8" s="14">
        <f t="shared" si="6"/>
        <v>0.28920454001245161</v>
      </c>
      <c r="AC8" s="2">
        <f t="shared" si="13"/>
        <v>1.077987043657374</v>
      </c>
      <c r="AD8">
        <v>3.2469999999999999</v>
      </c>
      <c r="AE8">
        <v>14.38</v>
      </c>
      <c r="AF8">
        <v>30.98</v>
      </c>
      <c r="AG8">
        <v>30.98</v>
      </c>
      <c r="AI8" s="7">
        <v>6</v>
      </c>
      <c r="AJ8" s="2">
        <f t="shared" si="14"/>
        <v>0.51200000000000001</v>
      </c>
      <c r="AK8" s="3">
        <v>290.1479488903833</v>
      </c>
      <c r="AL8" s="14">
        <f t="shared" si="7"/>
        <v>111.59536495783973</v>
      </c>
      <c r="AM8" s="14">
        <f t="shared" si="8"/>
        <v>0.28600297819194925</v>
      </c>
      <c r="AN8" s="14">
        <f t="shared" si="9"/>
        <v>0.47667163031991538</v>
      </c>
      <c r="AO8" s="2">
        <f t="shared" si="15"/>
        <v>1.077987043657374</v>
      </c>
      <c r="AP8">
        <v>3.3690000000000002</v>
      </c>
      <c r="AQ8">
        <v>4.4539999999999997</v>
      </c>
      <c r="AR8">
        <v>15.41</v>
      </c>
      <c r="AS8" s="25">
        <v>32.67</v>
      </c>
    </row>
    <row r="9" spans="1:45" x14ac:dyDescent="0.3">
      <c r="A9" t="s">
        <v>10</v>
      </c>
      <c r="B9">
        <v>1.99</v>
      </c>
      <c r="C9">
        <v>3.5</v>
      </c>
      <c r="D9" s="2">
        <f t="shared" si="0"/>
        <v>0.56857142857142862</v>
      </c>
      <c r="E9" s="3">
        <v>402.71812080536921</v>
      </c>
      <c r="F9" s="14">
        <f t="shared" si="1"/>
        <v>154.89158492514201</v>
      </c>
      <c r="G9" s="14">
        <f t="shared" si="2"/>
        <v>0.39696500479386393</v>
      </c>
      <c r="H9" s="14">
        <f t="shared" si="3"/>
        <v>0.66160834132310664</v>
      </c>
      <c r="J9" t="s">
        <v>25</v>
      </c>
      <c r="K9">
        <v>45.39</v>
      </c>
      <c r="L9">
        <v>43.8</v>
      </c>
      <c r="M9">
        <v>43.68</v>
      </c>
      <c r="N9">
        <v>43.09</v>
      </c>
      <c r="O9" s="4">
        <f t="shared" si="10"/>
        <v>43.163738021040004</v>
      </c>
      <c r="P9" s="2">
        <f t="shared" si="11"/>
        <v>1.0515771358327404</v>
      </c>
      <c r="R9" s="12">
        <v>184900</v>
      </c>
      <c r="S9" s="15">
        <f>(R9/2.6)</f>
        <v>71115.38461538461</v>
      </c>
      <c r="T9" s="15">
        <f>((R9*207)/210000)</f>
        <v>182.25857142857143</v>
      </c>
      <c r="U9" s="13">
        <f>((R9*345)/210000)</f>
        <v>303.76428571428573</v>
      </c>
      <c r="W9" s="17">
        <v>7</v>
      </c>
      <c r="X9" s="2">
        <v>0.56857142857142862</v>
      </c>
      <c r="Y9" s="3">
        <f t="shared" si="12"/>
        <v>322.1744966442954</v>
      </c>
      <c r="Z9" s="14">
        <f t="shared" si="4"/>
        <v>123.91326794011361</v>
      </c>
      <c r="AA9" s="14">
        <f t="shared" si="5"/>
        <v>0.31757200383509121</v>
      </c>
      <c r="AB9" s="14">
        <f t="shared" si="6"/>
        <v>0.52928667305848531</v>
      </c>
      <c r="AC9" s="2">
        <f t="shared" si="13"/>
        <v>1.0515771358327404</v>
      </c>
      <c r="AD9">
        <v>3.8940000000000001</v>
      </c>
      <c r="AE9">
        <v>5.423</v>
      </c>
      <c r="AF9">
        <v>17.71</v>
      </c>
      <c r="AG9" s="25">
        <v>35.93</v>
      </c>
      <c r="AI9" s="17">
        <v>7</v>
      </c>
      <c r="AJ9" s="2">
        <f t="shared" si="14"/>
        <v>0.4548571428571429</v>
      </c>
      <c r="AK9" s="3">
        <v>282.21476510067117</v>
      </c>
      <c r="AL9" s="14">
        <f t="shared" si="7"/>
        <v>108.54414042333507</v>
      </c>
      <c r="AM9" s="14">
        <f t="shared" si="8"/>
        <v>0.27818312559923303</v>
      </c>
      <c r="AN9" s="14">
        <f t="shared" si="9"/>
        <v>0.4636385426653884</v>
      </c>
      <c r="AO9" s="2">
        <f t="shared" si="15"/>
        <v>1.0515771358327404</v>
      </c>
      <c r="AP9">
        <v>4.2140000000000004</v>
      </c>
      <c r="AQ9">
        <v>6.0220000000000002</v>
      </c>
      <c r="AR9">
        <v>19.18</v>
      </c>
      <c r="AS9" s="25">
        <v>37.630000000000003</v>
      </c>
    </row>
    <row r="10" spans="1:45" x14ac:dyDescent="0.3">
      <c r="A10" t="s">
        <v>11</v>
      </c>
      <c r="B10">
        <v>2.2599999999999998</v>
      </c>
      <c r="C10">
        <v>4</v>
      </c>
      <c r="D10" s="2">
        <f t="shared" si="0"/>
        <v>0.56499999999999995</v>
      </c>
      <c r="E10" s="3">
        <v>188.91129032258064</v>
      </c>
      <c r="F10" s="14">
        <f t="shared" si="1"/>
        <v>72.658188585607931</v>
      </c>
      <c r="G10" s="14">
        <f t="shared" si="2"/>
        <v>0.18621255760368663</v>
      </c>
      <c r="H10" s="14">
        <f t="shared" si="3"/>
        <v>0.31035426267281102</v>
      </c>
      <c r="J10" t="s">
        <v>26</v>
      </c>
      <c r="K10">
        <v>44.29</v>
      </c>
      <c r="L10">
        <v>43.6</v>
      </c>
      <c r="M10">
        <v>43.42</v>
      </c>
      <c r="N10">
        <v>41.94</v>
      </c>
      <c r="O10" s="4">
        <f t="shared" si="10"/>
        <v>41.571007322520003</v>
      </c>
      <c r="P10" s="2">
        <f t="shared" si="11"/>
        <v>1.0654059849063857</v>
      </c>
      <c r="W10" s="17">
        <v>8</v>
      </c>
      <c r="X10" s="2">
        <v>0.56499999999999995</v>
      </c>
      <c r="Y10" s="3">
        <f t="shared" si="12"/>
        <v>151.12903225806451</v>
      </c>
      <c r="Z10" s="14">
        <f t="shared" si="4"/>
        <v>58.126550868486348</v>
      </c>
      <c r="AA10" s="14">
        <f t="shared" si="5"/>
        <v>0.14897004608294931</v>
      </c>
      <c r="AB10" s="14">
        <f t="shared" si="6"/>
        <v>0.24828341013824884</v>
      </c>
      <c r="AC10" s="2">
        <f t="shared" si="13"/>
        <v>1.0654059849063857</v>
      </c>
      <c r="AD10">
        <v>3.0950000000000002</v>
      </c>
      <c r="AE10">
        <v>13.85</v>
      </c>
      <c r="AF10">
        <v>30.05</v>
      </c>
      <c r="AG10">
        <v>30.05</v>
      </c>
      <c r="AI10" s="17">
        <v>8</v>
      </c>
      <c r="AJ10" s="2">
        <f t="shared" si="14"/>
        <v>0.45199999999999996</v>
      </c>
      <c r="AK10" s="3">
        <v>286.24831989247315</v>
      </c>
      <c r="AL10" s="14">
        <f t="shared" si="7"/>
        <v>110.09550765095121</v>
      </c>
      <c r="AM10" s="14">
        <f t="shared" si="8"/>
        <v>0.28215905817972353</v>
      </c>
      <c r="AN10" s="14">
        <f t="shared" si="9"/>
        <v>0.47026509696620589</v>
      </c>
      <c r="AO10" s="2">
        <f t="shared" si="15"/>
        <v>1.0654059849063857</v>
      </c>
      <c r="AP10">
        <v>3.222</v>
      </c>
      <c r="AQ10">
        <v>4.2009999999999996</v>
      </c>
      <c r="AR10">
        <v>14.79</v>
      </c>
      <c r="AS10" s="25">
        <v>31.74</v>
      </c>
    </row>
    <row r="11" spans="1:45" x14ac:dyDescent="0.3">
      <c r="A11" t="s">
        <v>12</v>
      </c>
      <c r="B11">
        <v>2.23</v>
      </c>
      <c r="C11">
        <v>3.5</v>
      </c>
      <c r="D11" s="2">
        <f t="shared" si="0"/>
        <v>0.63714285714285712</v>
      </c>
      <c r="E11" s="3">
        <v>257.45893395910156</v>
      </c>
      <c r="F11" s="14">
        <f t="shared" si="1"/>
        <v>99.022666907346746</v>
      </c>
      <c r="G11" s="14">
        <f t="shared" si="2"/>
        <v>0.25378094918825728</v>
      </c>
      <c r="H11" s="14">
        <f t="shared" si="3"/>
        <v>0.42296824864709542</v>
      </c>
      <c r="J11" t="s">
        <v>27</v>
      </c>
      <c r="K11">
        <v>55.32</v>
      </c>
      <c r="L11">
        <v>46.75</v>
      </c>
      <c r="M11">
        <v>46.65</v>
      </c>
      <c r="N11">
        <v>46.57</v>
      </c>
      <c r="O11" s="4">
        <f t="shared" si="10"/>
        <v>53.177181473968751</v>
      </c>
      <c r="P11" s="2">
        <f t="shared" si="11"/>
        <v>1.040295827395068</v>
      </c>
      <c r="W11" s="17">
        <v>9</v>
      </c>
      <c r="X11" s="2">
        <v>0.63714285714285712</v>
      </c>
      <c r="Y11" s="3">
        <f t="shared" si="12"/>
        <v>205.96714716728127</v>
      </c>
      <c r="Z11" s="14">
        <f t="shared" si="4"/>
        <v>79.218133525877406</v>
      </c>
      <c r="AA11" s="14">
        <f t="shared" si="5"/>
        <v>0.20302475935060582</v>
      </c>
      <c r="AB11" s="14">
        <f t="shared" si="6"/>
        <v>0.33837459891767635</v>
      </c>
      <c r="AC11" s="2">
        <f t="shared" si="13"/>
        <v>1.040295827395068</v>
      </c>
      <c r="AD11">
        <v>3.4969999999999999</v>
      </c>
      <c r="AE11">
        <v>15.35</v>
      </c>
      <c r="AF11">
        <v>32.729999999999997</v>
      </c>
      <c r="AG11">
        <v>32.729999999999997</v>
      </c>
      <c r="AI11" s="17">
        <v>9</v>
      </c>
      <c r="AJ11" s="2">
        <f t="shared" si="14"/>
        <v>0.50971428571428568</v>
      </c>
      <c r="AK11" s="3">
        <v>201.51260504201682</v>
      </c>
      <c r="AL11" s="14">
        <f t="shared" si="7"/>
        <v>77.504848093083382</v>
      </c>
      <c r="AM11" s="14">
        <f t="shared" si="8"/>
        <v>0.19863385354141658</v>
      </c>
      <c r="AN11" s="14">
        <f t="shared" si="9"/>
        <v>0.33105642256902768</v>
      </c>
      <c r="AO11" s="2">
        <f t="shared" si="15"/>
        <v>1.040295827395068</v>
      </c>
      <c r="AP11">
        <v>3.621</v>
      </c>
      <c r="AQ11">
        <v>4.8810000000000002</v>
      </c>
      <c r="AR11">
        <v>16.510000000000002</v>
      </c>
      <c r="AS11" s="25">
        <v>34.46</v>
      </c>
    </row>
    <row r="12" spans="1:45" x14ac:dyDescent="0.3">
      <c r="A12" t="s">
        <v>13</v>
      </c>
      <c r="B12">
        <v>2.09</v>
      </c>
      <c r="C12">
        <v>4</v>
      </c>
      <c r="D12" s="2">
        <f t="shared" si="0"/>
        <v>0.52249999999999996</v>
      </c>
      <c r="E12" s="3">
        <v>232.18120805369128</v>
      </c>
      <c r="F12" s="14">
        <f t="shared" si="1"/>
        <v>89.300464636035102</v>
      </c>
      <c r="G12" s="14">
        <f t="shared" si="2"/>
        <v>0.22886433365292427</v>
      </c>
      <c r="H12" s="14">
        <f t="shared" si="3"/>
        <v>0.38144055608820709</v>
      </c>
      <c r="J12" t="s">
        <v>28</v>
      </c>
      <c r="K12">
        <v>41.99</v>
      </c>
      <c r="L12">
        <v>42.4</v>
      </c>
      <c r="M12">
        <v>42.17</v>
      </c>
      <c r="N12">
        <v>41.33</v>
      </c>
      <c r="O12" s="4">
        <f t="shared" si="10"/>
        <v>38.691955227593333</v>
      </c>
      <c r="P12" s="2">
        <f t="shared" si="11"/>
        <v>1.0852385141305718</v>
      </c>
      <c r="W12" s="17">
        <v>10</v>
      </c>
      <c r="X12" s="2">
        <v>0.52249999999999996</v>
      </c>
      <c r="Y12" s="3">
        <f t="shared" si="12"/>
        <v>185.74496644295303</v>
      </c>
      <c r="Z12" s="14">
        <f t="shared" si="4"/>
        <v>71.440371708828081</v>
      </c>
      <c r="AA12" s="14">
        <f t="shared" si="5"/>
        <v>0.18309146692233941</v>
      </c>
      <c r="AB12" s="14">
        <f t="shared" si="6"/>
        <v>0.3051524448705657</v>
      </c>
      <c r="AC12" s="2">
        <f t="shared" si="13"/>
        <v>1.0852385141305718</v>
      </c>
      <c r="AD12">
        <v>3.1669999999999998</v>
      </c>
      <c r="AE12">
        <v>4.0990000000000002</v>
      </c>
      <c r="AF12">
        <v>14.58</v>
      </c>
      <c r="AG12" s="25">
        <v>31.3</v>
      </c>
      <c r="AI12" s="17">
        <v>10</v>
      </c>
      <c r="AJ12" s="2">
        <f>X12*0.8</f>
        <v>0.41799999999999998</v>
      </c>
      <c r="AK12" s="3">
        <v>184.87903225806454</v>
      </c>
      <c r="AL12" s="14">
        <f t="shared" si="7"/>
        <v>71.107320099255588</v>
      </c>
      <c r="AM12" s="14">
        <f t="shared" si="8"/>
        <v>0.18223790322580649</v>
      </c>
      <c r="AN12" s="14">
        <f t="shared" si="9"/>
        <v>0.30372983870967746</v>
      </c>
      <c r="AO12" s="2">
        <f t="shared" si="15"/>
        <v>1.0852385141305718</v>
      </c>
      <c r="AP12">
        <v>3.4239999999999999</v>
      </c>
      <c r="AQ12">
        <v>4.5570000000000004</v>
      </c>
      <c r="AR12">
        <v>15.63</v>
      </c>
      <c r="AS12" s="25">
        <v>32.99</v>
      </c>
    </row>
    <row r="13" spans="1:45" x14ac:dyDescent="0.3">
      <c r="AG13">
        <f>AVERAGE(AG3:AG12)</f>
        <v>33.206000000000003</v>
      </c>
      <c r="AS13">
        <f>AVERAGE(AS3:AS12)</f>
        <v>34.908000000000001</v>
      </c>
    </row>
    <row r="14" spans="1:45" ht="15.6" x14ac:dyDescent="0.3">
      <c r="A14" s="33" t="s">
        <v>40</v>
      </c>
      <c r="B14" s="33"/>
      <c r="C14" s="33"/>
      <c r="D14" s="33"/>
      <c r="E14" s="33"/>
      <c r="G14" s="33" t="s">
        <v>42</v>
      </c>
      <c r="H14" s="33"/>
      <c r="I14" s="33"/>
      <c r="J14" s="33"/>
      <c r="K14" s="33"/>
      <c r="M14" s="33" t="s">
        <v>43</v>
      </c>
      <c r="N14" s="33"/>
      <c r="O14" s="33"/>
      <c r="P14" s="33"/>
      <c r="Q14" s="33"/>
      <c r="W14" s="32" t="s">
        <v>0</v>
      </c>
      <c r="X14" s="32"/>
      <c r="Y14" s="32"/>
      <c r="Z14" s="32"/>
      <c r="AA14" s="32"/>
      <c r="AB14" s="32"/>
      <c r="AC14" s="21" t="s">
        <v>30</v>
      </c>
      <c r="AD14" s="33" t="s">
        <v>40</v>
      </c>
      <c r="AE14" s="33"/>
      <c r="AF14" s="33"/>
      <c r="AG14" s="33"/>
      <c r="AI14" s="32" t="s">
        <v>0</v>
      </c>
      <c r="AJ14" s="32"/>
      <c r="AK14" s="32"/>
      <c r="AL14" s="32"/>
      <c r="AM14" s="32"/>
      <c r="AN14" s="32"/>
      <c r="AO14" s="21" t="s">
        <v>30</v>
      </c>
      <c r="AP14" s="33" t="s">
        <v>40</v>
      </c>
      <c r="AQ14" s="33"/>
      <c r="AR14" s="33"/>
      <c r="AS14" s="33"/>
    </row>
    <row r="15" spans="1:45" ht="16.2" x14ac:dyDescent="0.3">
      <c r="B15" t="s">
        <v>36</v>
      </c>
      <c r="C15" t="s">
        <v>37</v>
      </c>
      <c r="D15" t="s">
        <v>38</v>
      </c>
      <c r="E15" s="25" t="s">
        <v>39</v>
      </c>
      <c r="H15" t="s">
        <v>36</v>
      </c>
      <c r="I15" t="s">
        <v>37</v>
      </c>
      <c r="J15" t="s">
        <v>38</v>
      </c>
      <c r="K15" t="s">
        <v>39</v>
      </c>
      <c r="N15" t="s">
        <v>36</v>
      </c>
      <c r="O15" t="s">
        <v>37</v>
      </c>
      <c r="P15" t="s">
        <v>38</v>
      </c>
      <c r="Q15" t="s">
        <v>39</v>
      </c>
      <c r="X15" s="1" t="s">
        <v>44</v>
      </c>
      <c r="Y15" s="19" t="s">
        <v>46</v>
      </c>
      <c r="Z15" s="16" t="s">
        <v>32</v>
      </c>
      <c r="AA15" s="16" t="s">
        <v>33</v>
      </c>
      <c r="AB15" s="16" t="s">
        <v>34</v>
      </c>
      <c r="AC15" s="1" t="s">
        <v>3</v>
      </c>
      <c r="AD15" t="s">
        <v>36</v>
      </c>
      <c r="AE15" t="s">
        <v>37</v>
      </c>
      <c r="AF15" t="s">
        <v>38</v>
      </c>
      <c r="AG15" t="s">
        <v>39</v>
      </c>
      <c r="AJ15" s="1" t="s">
        <v>48</v>
      </c>
      <c r="AK15" s="19" t="s">
        <v>41</v>
      </c>
      <c r="AL15" s="16" t="s">
        <v>32</v>
      </c>
      <c r="AM15" s="16" t="s">
        <v>33</v>
      </c>
      <c r="AN15" s="16" t="s">
        <v>34</v>
      </c>
      <c r="AO15" s="1" t="s">
        <v>3</v>
      </c>
      <c r="AP15" t="s">
        <v>36</v>
      </c>
      <c r="AQ15" t="s">
        <v>37</v>
      </c>
      <c r="AR15" t="s">
        <v>38</v>
      </c>
      <c r="AS15" t="s">
        <v>39</v>
      </c>
    </row>
    <row r="16" spans="1:45" x14ac:dyDescent="0.3">
      <c r="A16">
        <v>1</v>
      </c>
      <c r="B16">
        <v>3.4889999999999999</v>
      </c>
      <c r="C16">
        <v>4.6449999999999996</v>
      </c>
      <c r="D16" s="26">
        <v>15.94</v>
      </c>
      <c r="E16" s="25">
        <v>33.619999999999997</v>
      </c>
      <c r="G16">
        <v>1</v>
      </c>
      <c r="H16">
        <v>3.5449999999999999</v>
      </c>
      <c r="I16">
        <v>4.6230000000000002</v>
      </c>
      <c r="J16">
        <v>16.23</v>
      </c>
      <c r="K16" s="25">
        <v>33</v>
      </c>
      <c r="M16">
        <v>1</v>
      </c>
      <c r="N16">
        <v>4.09</v>
      </c>
      <c r="O16">
        <v>4.7089999999999996</v>
      </c>
      <c r="P16">
        <v>20.84</v>
      </c>
      <c r="Q16" s="25">
        <v>39.200000000000003</v>
      </c>
      <c r="W16">
        <v>1</v>
      </c>
      <c r="X16" s="2">
        <v>0.51555555555555554</v>
      </c>
      <c r="Y16" s="3">
        <f>E3*1.2</f>
        <v>278.6174496644295</v>
      </c>
      <c r="Z16" s="14">
        <f t="shared" ref="Z16:Z25" si="16">(Y16/2.6)</f>
        <v>107.16055756324211</v>
      </c>
      <c r="AA16" s="14">
        <f t="shared" ref="AA16:AA25" si="17">((Y16*207)/210000)</f>
        <v>0.27463720038350908</v>
      </c>
      <c r="AB16" s="14">
        <f t="shared" ref="AB16:AB25" si="18">((Y16*345)/210000)</f>
        <v>0.45772866730584849</v>
      </c>
      <c r="AC16" s="2">
        <f>K3/O3</f>
        <v>1.0433468089146958</v>
      </c>
      <c r="AD16">
        <v>3.7229999999999999</v>
      </c>
      <c r="AE16">
        <v>5.1020000000000003</v>
      </c>
      <c r="AF16">
        <v>16.920000000000002</v>
      </c>
      <c r="AG16" s="25">
        <v>35</v>
      </c>
      <c r="AI16">
        <v>1</v>
      </c>
      <c r="AJ16" s="2">
        <f>X3*1.2</f>
        <v>0.61866666666666659</v>
      </c>
      <c r="AK16" s="3">
        <v>184.87903225806454</v>
      </c>
      <c r="AL16" s="14">
        <f t="shared" ref="AL16:AL25" si="19">(AK16/2.6)</f>
        <v>71.107320099255588</v>
      </c>
      <c r="AM16" s="14">
        <f t="shared" ref="AM16:AM25" si="20">((AK16*207)/210000)</f>
        <v>0.18223790322580649</v>
      </c>
      <c r="AN16" s="14">
        <f t="shared" ref="AN16:AN25" si="21">((AK16*345)/210000)</f>
        <v>0.30372983870967746</v>
      </c>
      <c r="AO16" s="2">
        <f>K3/O3</f>
        <v>1.0433468089146958</v>
      </c>
      <c r="AP16">
        <v>3.4849999999999999</v>
      </c>
      <c r="AQ16">
        <v>4.6399999999999997</v>
      </c>
      <c r="AR16">
        <v>15.93</v>
      </c>
      <c r="AS16" s="25">
        <v>33.6</v>
      </c>
    </row>
    <row r="17" spans="1:45" x14ac:dyDescent="0.3">
      <c r="A17">
        <v>2</v>
      </c>
      <c r="B17">
        <v>3.677</v>
      </c>
      <c r="C17">
        <v>5.0289999999999999</v>
      </c>
      <c r="D17">
        <v>16.71</v>
      </c>
      <c r="E17" s="25">
        <v>34.69</v>
      </c>
      <c r="G17">
        <v>2</v>
      </c>
      <c r="H17">
        <v>3.726</v>
      </c>
      <c r="I17">
        <v>4.9509999999999996</v>
      </c>
      <c r="J17">
        <v>16.98</v>
      </c>
      <c r="K17" s="25">
        <v>34.08</v>
      </c>
      <c r="M17">
        <v>2</v>
      </c>
      <c r="N17">
        <v>4.3250000000000002</v>
      </c>
      <c r="O17">
        <v>5.04</v>
      </c>
      <c r="P17">
        <v>21.47</v>
      </c>
      <c r="Q17" s="25">
        <v>21.47</v>
      </c>
      <c r="W17">
        <v>2</v>
      </c>
      <c r="X17" s="2">
        <v>0.5</v>
      </c>
      <c r="Y17" s="3">
        <f t="shared" ref="Y17:Y25" si="22">E4*1.2</f>
        <v>324.26988922457195</v>
      </c>
      <c r="Z17" s="14">
        <f t="shared" si="16"/>
        <v>124.71918816329691</v>
      </c>
      <c r="AA17" s="14">
        <f t="shared" si="17"/>
        <v>0.31963746223564954</v>
      </c>
      <c r="AB17" s="14">
        <f t="shared" si="18"/>
        <v>0.53272910372608251</v>
      </c>
      <c r="AC17" s="2">
        <f t="shared" ref="AC17:AC25" si="23">K4/O4</f>
        <v>1.0477371469943697</v>
      </c>
      <c r="AD17">
        <v>3.9079999999999999</v>
      </c>
      <c r="AE17">
        <v>5.4240000000000004</v>
      </c>
      <c r="AF17">
        <v>17.79</v>
      </c>
      <c r="AG17" s="25">
        <v>36.07</v>
      </c>
      <c r="AI17">
        <v>2</v>
      </c>
      <c r="AJ17" s="2">
        <f t="shared" ref="AJ17:AJ25" si="24">X4*1.2</f>
        <v>0.6</v>
      </c>
      <c r="AK17" s="3">
        <v>244.91098421229424</v>
      </c>
      <c r="AL17" s="14">
        <f t="shared" si="19"/>
        <v>94.196532389343929</v>
      </c>
      <c r="AM17" s="14">
        <f t="shared" si="20"/>
        <v>0.24141225586640433</v>
      </c>
      <c r="AN17" s="14">
        <f t="shared" si="21"/>
        <v>0.40235375977734056</v>
      </c>
      <c r="AO17" s="2">
        <f t="shared" ref="AO17:AO25" si="25">K4/O4</f>
        <v>1.0477371469943697</v>
      </c>
      <c r="AP17">
        <v>3.6640000000000001</v>
      </c>
      <c r="AQ17">
        <v>4.97</v>
      </c>
      <c r="AR17">
        <v>16.7</v>
      </c>
      <c r="AS17" s="25">
        <v>34.67</v>
      </c>
    </row>
    <row r="18" spans="1:45" x14ac:dyDescent="0.3">
      <c r="A18">
        <v>3</v>
      </c>
      <c r="B18">
        <v>3.895</v>
      </c>
      <c r="C18">
        <v>5.4020000000000001</v>
      </c>
      <c r="D18">
        <v>17.739999999999998</v>
      </c>
      <c r="E18" s="25">
        <v>35.96</v>
      </c>
      <c r="G18">
        <v>3</v>
      </c>
      <c r="H18">
        <v>3.956</v>
      </c>
      <c r="I18">
        <v>5.38</v>
      </c>
      <c r="J18">
        <v>17.989999999999998</v>
      </c>
      <c r="K18" s="25">
        <v>35.369999999999997</v>
      </c>
      <c r="M18">
        <v>3</v>
      </c>
      <c r="N18">
        <v>4.6189999999999998</v>
      </c>
      <c r="O18">
        <v>5.4690000000000003</v>
      </c>
      <c r="P18">
        <v>22.29</v>
      </c>
      <c r="Q18" s="25">
        <v>22.29</v>
      </c>
      <c r="W18">
        <v>3</v>
      </c>
      <c r="X18" s="2">
        <v>0.63249999999999995</v>
      </c>
      <c r="Y18" s="3">
        <f t="shared" si="22"/>
        <v>389.90930466912994</v>
      </c>
      <c r="Z18" s="14">
        <f t="shared" si="16"/>
        <v>149.96511718043459</v>
      </c>
      <c r="AA18" s="14">
        <f t="shared" si="17"/>
        <v>0.38433917174528526</v>
      </c>
      <c r="AB18" s="14">
        <f t="shared" si="18"/>
        <v>0.64056528624214204</v>
      </c>
      <c r="AC18" s="2">
        <f t="shared" si="23"/>
        <v>1.0530302886486407</v>
      </c>
      <c r="AD18">
        <v>4.1509999999999998</v>
      </c>
      <c r="AE18">
        <v>5.8810000000000002</v>
      </c>
      <c r="AF18">
        <v>18.93</v>
      </c>
      <c r="AG18" s="25">
        <v>37.32</v>
      </c>
      <c r="AI18">
        <v>3</v>
      </c>
      <c r="AJ18" s="2">
        <f t="shared" si="24"/>
        <v>0.7589999999999999</v>
      </c>
      <c r="AK18" s="3">
        <v>218.32829808660625</v>
      </c>
      <c r="AL18" s="14">
        <f t="shared" si="19"/>
        <v>83.9724223410024</v>
      </c>
      <c r="AM18" s="14">
        <f t="shared" si="20"/>
        <v>0.21520932239965473</v>
      </c>
      <c r="AN18" s="14">
        <f t="shared" si="21"/>
        <v>0.35868220399942458</v>
      </c>
      <c r="AO18" s="2">
        <f t="shared" si="25"/>
        <v>1.0530302886486407</v>
      </c>
      <c r="AP18">
        <v>3.891</v>
      </c>
      <c r="AQ18">
        <v>5.3979999999999997</v>
      </c>
      <c r="AR18">
        <v>17.73</v>
      </c>
      <c r="AS18" s="25">
        <v>35.93</v>
      </c>
    </row>
    <row r="19" spans="1:45" x14ac:dyDescent="0.3">
      <c r="A19">
        <v>4</v>
      </c>
      <c r="B19">
        <v>4.3499999999999996</v>
      </c>
      <c r="C19">
        <v>6.3049999999999997</v>
      </c>
      <c r="D19">
        <v>19.8</v>
      </c>
      <c r="E19" s="25">
        <v>38.24</v>
      </c>
      <c r="G19">
        <v>4</v>
      </c>
      <c r="H19">
        <v>4.3979999999999997</v>
      </c>
      <c r="I19">
        <v>6.2030000000000003</v>
      </c>
      <c r="J19">
        <v>20</v>
      </c>
      <c r="K19" s="25">
        <v>37.700000000000003</v>
      </c>
      <c r="M19">
        <v>4</v>
      </c>
      <c r="N19">
        <v>5.1639999999999997</v>
      </c>
      <c r="O19">
        <v>6.3170000000000002</v>
      </c>
      <c r="P19">
        <v>23.97</v>
      </c>
      <c r="Q19" s="25">
        <v>23.97</v>
      </c>
      <c r="W19">
        <v>4</v>
      </c>
      <c r="X19" s="2">
        <v>0.4425</v>
      </c>
      <c r="Y19" s="3">
        <f t="shared" si="22"/>
        <v>529.58011420893513</v>
      </c>
      <c r="Z19" s="14">
        <f t="shared" si="16"/>
        <v>203.68465931112888</v>
      </c>
      <c r="AA19" s="14">
        <f t="shared" si="17"/>
        <v>0.5220146840059503</v>
      </c>
      <c r="AB19" s="14">
        <f t="shared" si="18"/>
        <v>0.87002447334325062</v>
      </c>
      <c r="AC19" s="2">
        <f t="shared" si="23"/>
        <v>1.0557427271285744</v>
      </c>
      <c r="AD19">
        <v>4.6289999999999996</v>
      </c>
      <c r="AE19">
        <v>6.7690000000000001</v>
      </c>
      <c r="AF19">
        <v>21.2</v>
      </c>
      <c r="AG19" s="25">
        <v>39.58</v>
      </c>
      <c r="AI19">
        <v>4</v>
      </c>
      <c r="AJ19" s="2">
        <f t="shared" si="24"/>
        <v>0.53100000000000003</v>
      </c>
      <c r="AK19" s="3">
        <v>255.79053373615304</v>
      </c>
      <c r="AL19" s="14">
        <f t="shared" si="19"/>
        <v>98.380974513905016</v>
      </c>
      <c r="AM19" s="14">
        <f t="shared" si="20"/>
        <v>0.25213638325420801</v>
      </c>
      <c r="AN19" s="14">
        <f t="shared" si="21"/>
        <v>0.42022730542367998</v>
      </c>
      <c r="AO19" s="2">
        <f t="shared" si="25"/>
        <v>1.0557427271285744</v>
      </c>
      <c r="AP19">
        <v>4.3369999999999997</v>
      </c>
      <c r="AQ19">
        <v>6.2389999999999999</v>
      </c>
      <c r="AR19">
        <v>19.79</v>
      </c>
      <c r="AS19" s="25">
        <v>38.21</v>
      </c>
    </row>
    <row r="20" spans="1:45" x14ac:dyDescent="0.3">
      <c r="A20">
        <v>5</v>
      </c>
      <c r="B20">
        <v>4.077</v>
      </c>
      <c r="C20">
        <v>5.7439999999999998</v>
      </c>
      <c r="D20">
        <v>18.579999999999998</v>
      </c>
      <c r="E20" s="25">
        <v>36.94</v>
      </c>
      <c r="G20">
        <v>5</v>
      </c>
      <c r="H20">
        <v>4.1379999999999999</v>
      </c>
      <c r="I20">
        <v>5.7160000000000002</v>
      </c>
      <c r="J20">
        <v>18.8</v>
      </c>
      <c r="K20" s="25">
        <v>36.369999999999997</v>
      </c>
      <c r="M20">
        <v>5</v>
      </c>
      <c r="N20">
        <v>4.8449999999999998</v>
      </c>
      <c r="O20">
        <v>5.8090000000000002</v>
      </c>
      <c r="P20">
        <v>22.98</v>
      </c>
      <c r="Q20" s="25">
        <v>22.98</v>
      </c>
      <c r="W20">
        <v>5</v>
      </c>
      <c r="X20" s="2">
        <v>0.54500000000000004</v>
      </c>
      <c r="Y20" s="3">
        <f t="shared" si="22"/>
        <v>443.23815922069201</v>
      </c>
      <c r="Z20" s="14">
        <f t="shared" si="16"/>
        <v>170.47621508488155</v>
      </c>
      <c r="AA20" s="14">
        <f t="shared" si="17"/>
        <v>0.43690618551753924</v>
      </c>
      <c r="AB20" s="14">
        <f t="shared" si="18"/>
        <v>0.72817697586256547</v>
      </c>
      <c r="AC20" s="2">
        <f t="shared" si="23"/>
        <v>1.0528733352612318</v>
      </c>
      <c r="AD20">
        <v>4.3479999999999999</v>
      </c>
      <c r="AE20">
        <v>6.2560000000000002</v>
      </c>
      <c r="AF20">
        <v>19.850000000000001</v>
      </c>
      <c r="AG20" s="25">
        <v>38.299999999999997</v>
      </c>
      <c r="AI20">
        <v>5</v>
      </c>
      <c r="AJ20" s="2">
        <f t="shared" si="24"/>
        <v>0.65400000000000003</v>
      </c>
      <c r="AK20" s="3">
        <v>239.68413978494624</v>
      </c>
      <c r="AL20" s="14">
        <f t="shared" si="19"/>
        <v>92.186207609594703</v>
      </c>
      <c r="AM20" s="14">
        <f t="shared" si="20"/>
        <v>0.2362600806451613</v>
      </c>
      <c r="AN20" s="14">
        <f t="shared" si="21"/>
        <v>0.39376680107526885</v>
      </c>
      <c r="AO20" s="2">
        <f t="shared" si="25"/>
        <v>1.0528733352612318</v>
      </c>
      <c r="AP20">
        <v>4.0750000000000002</v>
      </c>
      <c r="AQ20">
        <v>5.7519999999999998</v>
      </c>
      <c r="AR20">
        <v>18.57</v>
      </c>
      <c r="AS20" s="25">
        <v>36.909999999999997</v>
      </c>
    </row>
    <row r="21" spans="1:45" x14ac:dyDescent="0.3">
      <c r="A21" s="7">
        <v>6</v>
      </c>
      <c r="B21">
        <v>3.5179999999999998</v>
      </c>
      <c r="C21">
        <v>15.39</v>
      </c>
      <c r="D21">
        <v>32.64</v>
      </c>
      <c r="E21" s="25">
        <v>54.64</v>
      </c>
      <c r="G21" s="7">
        <v>6</v>
      </c>
      <c r="H21" s="17">
        <v>3.5550000000000002</v>
      </c>
      <c r="I21" s="17">
        <v>15.69</v>
      </c>
      <c r="J21" s="17">
        <v>32.04</v>
      </c>
      <c r="K21" s="29">
        <v>32.04</v>
      </c>
      <c r="M21" s="7">
        <v>6</v>
      </c>
      <c r="N21" s="17">
        <v>3.9359999999999999</v>
      </c>
      <c r="O21" s="17">
        <v>4.5149999999999997</v>
      </c>
      <c r="P21" s="17">
        <v>20.27</v>
      </c>
      <c r="Q21" s="29">
        <v>38.159999999999997</v>
      </c>
      <c r="W21" s="7">
        <v>6</v>
      </c>
      <c r="X21" s="2">
        <v>0.64</v>
      </c>
      <c r="Y21" s="3">
        <f t="shared" si="22"/>
        <v>264.05631914180356</v>
      </c>
      <c r="Z21" s="14">
        <f t="shared" si="16"/>
        <v>101.56012274684751</v>
      </c>
      <c r="AA21" s="14">
        <f t="shared" si="17"/>
        <v>0.26028408601120639</v>
      </c>
      <c r="AB21" s="14">
        <f t="shared" si="18"/>
        <v>0.43380681001867732</v>
      </c>
      <c r="AC21" s="2">
        <f t="shared" si="23"/>
        <v>1.077987043657374</v>
      </c>
      <c r="AD21">
        <v>3.585</v>
      </c>
      <c r="AE21">
        <v>4.851</v>
      </c>
      <c r="AF21">
        <v>16.34</v>
      </c>
      <c r="AG21" s="25">
        <v>34.01</v>
      </c>
      <c r="AI21" s="7">
        <v>6</v>
      </c>
      <c r="AJ21" s="2">
        <f t="shared" si="24"/>
        <v>0.76800000000000002</v>
      </c>
      <c r="AK21" s="3">
        <v>290.1479488903833</v>
      </c>
      <c r="AL21" s="14">
        <f t="shared" si="19"/>
        <v>111.59536495783973</v>
      </c>
      <c r="AM21" s="14">
        <f t="shared" si="20"/>
        <v>0.28600297819194925</v>
      </c>
      <c r="AN21" s="14">
        <f t="shared" si="21"/>
        <v>0.47667163031991538</v>
      </c>
      <c r="AO21" s="2">
        <f t="shared" si="25"/>
        <v>1.077987043657374</v>
      </c>
      <c r="AP21">
        <v>3.5150000000000001</v>
      </c>
      <c r="AQ21">
        <v>15.38</v>
      </c>
      <c r="AR21">
        <v>32.619999999999997</v>
      </c>
      <c r="AS21" s="25">
        <v>32.619999999999997</v>
      </c>
    </row>
    <row r="22" spans="1:45" x14ac:dyDescent="0.3">
      <c r="A22" s="17">
        <v>7</v>
      </c>
      <c r="B22">
        <v>4.2039999999999997</v>
      </c>
      <c r="C22">
        <v>5.98</v>
      </c>
      <c r="D22">
        <v>19.170000000000002</v>
      </c>
      <c r="E22" s="25">
        <v>37.6</v>
      </c>
      <c r="G22" s="17">
        <v>7</v>
      </c>
      <c r="H22" s="17">
        <v>4.2640000000000002</v>
      </c>
      <c r="I22" s="17">
        <v>5.9509999999999996</v>
      </c>
      <c r="J22" s="17">
        <v>19.38</v>
      </c>
      <c r="K22" s="29">
        <v>37.04</v>
      </c>
      <c r="M22" s="17">
        <v>7</v>
      </c>
      <c r="N22" s="17">
        <v>5</v>
      </c>
      <c r="O22" s="17">
        <v>6.0469999999999997</v>
      </c>
      <c r="P22" s="17">
        <v>23.47</v>
      </c>
      <c r="Q22" s="29">
        <v>23.47</v>
      </c>
      <c r="W22" s="17">
        <v>7</v>
      </c>
      <c r="X22" s="2">
        <v>0.56857142857142862</v>
      </c>
      <c r="Y22" s="3">
        <f t="shared" si="22"/>
        <v>483.26174496644302</v>
      </c>
      <c r="Z22" s="14">
        <f t="shared" si="16"/>
        <v>185.8699019101704</v>
      </c>
      <c r="AA22" s="14">
        <f t="shared" si="17"/>
        <v>0.4763580057526367</v>
      </c>
      <c r="AB22" s="14">
        <f t="shared" si="18"/>
        <v>0.79393000958772775</v>
      </c>
      <c r="AC22" s="2">
        <f t="shared" si="23"/>
        <v>1.0515771358327404</v>
      </c>
      <c r="AD22">
        <v>4.4850000000000003</v>
      </c>
      <c r="AE22">
        <v>6.51</v>
      </c>
      <c r="AF22">
        <v>20.51</v>
      </c>
      <c r="AG22" s="25">
        <v>38.950000000000003</v>
      </c>
      <c r="AI22" s="17">
        <v>7</v>
      </c>
      <c r="AJ22" s="2">
        <f t="shared" si="24"/>
        <v>0.68228571428571427</v>
      </c>
      <c r="AK22" s="3">
        <v>282.21476510067117</v>
      </c>
      <c r="AL22" s="14">
        <f t="shared" si="19"/>
        <v>108.54414042333507</v>
      </c>
      <c r="AM22" s="14">
        <f t="shared" si="20"/>
        <v>0.27818312559923303</v>
      </c>
      <c r="AN22" s="14">
        <f t="shared" si="21"/>
        <v>0.4636385426653884</v>
      </c>
      <c r="AO22" s="2">
        <f t="shared" si="25"/>
        <v>1.0515771358327404</v>
      </c>
      <c r="AP22">
        <v>4.1989999999999998</v>
      </c>
      <c r="AQ22">
        <v>5.97</v>
      </c>
      <c r="AR22">
        <v>19.16</v>
      </c>
      <c r="AS22" s="25">
        <v>37.57</v>
      </c>
    </row>
    <row r="23" spans="1:45" x14ac:dyDescent="0.3">
      <c r="A23" s="17">
        <v>8</v>
      </c>
      <c r="B23">
        <v>3.351</v>
      </c>
      <c r="C23">
        <v>14.78</v>
      </c>
      <c r="D23">
        <v>31.71</v>
      </c>
      <c r="E23" s="25">
        <v>53.61</v>
      </c>
      <c r="G23" s="17">
        <v>8</v>
      </c>
      <c r="H23" s="17">
        <v>3.3860000000000001</v>
      </c>
      <c r="I23" s="17">
        <v>15.1</v>
      </c>
      <c r="J23" s="17">
        <v>31.11</v>
      </c>
      <c r="K23" s="29">
        <v>31.11</v>
      </c>
      <c r="M23" s="17">
        <v>8</v>
      </c>
      <c r="N23" s="17">
        <v>3.73</v>
      </c>
      <c r="O23" s="17">
        <v>4.2309999999999999</v>
      </c>
      <c r="P23" s="17">
        <v>19.79</v>
      </c>
      <c r="Q23" s="29">
        <v>37.39</v>
      </c>
      <c r="W23" s="17">
        <v>8</v>
      </c>
      <c r="X23" s="2">
        <v>0.56499999999999995</v>
      </c>
      <c r="Y23" s="3">
        <f t="shared" si="22"/>
        <v>226.69354838709677</v>
      </c>
      <c r="Z23" s="14">
        <f t="shared" si="16"/>
        <v>87.189826302729529</v>
      </c>
      <c r="AA23" s="14">
        <f t="shared" si="17"/>
        <v>0.22345506912442395</v>
      </c>
      <c r="AB23" s="14">
        <f t="shared" si="18"/>
        <v>0.37242511520737326</v>
      </c>
      <c r="AC23" s="2">
        <f t="shared" si="23"/>
        <v>1.0654059849063857</v>
      </c>
      <c r="AD23">
        <v>3.4239999999999999</v>
      </c>
      <c r="AE23">
        <v>4.548</v>
      </c>
      <c r="AF23">
        <v>15.65</v>
      </c>
      <c r="AG23" s="25">
        <v>33.08</v>
      </c>
      <c r="AI23" s="17">
        <v>8</v>
      </c>
      <c r="AJ23" s="2">
        <f t="shared" si="24"/>
        <v>0.67799999999999994</v>
      </c>
      <c r="AK23" s="3">
        <v>286.24831989247315</v>
      </c>
      <c r="AL23" s="14">
        <f t="shared" si="19"/>
        <v>110.09550765095121</v>
      </c>
      <c r="AM23" s="14">
        <f t="shared" si="20"/>
        <v>0.28215905817972353</v>
      </c>
      <c r="AN23" s="14">
        <f t="shared" si="21"/>
        <v>0.47026509696620589</v>
      </c>
      <c r="AO23" s="2">
        <f t="shared" si="25"/>
        <v>1.0654059849063857</v>
      </c>
      <c r="AP23">
        <v>3.3490000000000002</v>
      </c>
      <c r="AQ23">
        <v>14.77</v>
      </c>
      <c r="AR23">
        <v>31.69</v>
      </c>
      <c r="AS23" s="25">
        <v>31.69</v>
      </c>
    </row>
    <row r="24" spans="1:45" x14ac:dyDescent="0.3">
      <c r="A24" s="17">
        <v>9</v>
      </c>
      <c r="B24">
        <v>3.617</v>
      </c>
      <c r="C24">
        <v>4.8789999999999996</v>
      </c>
      <c r="D24">
        <v>16.489999999999998</v>
      </c>
      <c r="E24" s="25">
        <v>34.43</v>
      </c>
      <c r="G24" s="17">
        <v>9</v>
      </c>
      <c r="H24" s="17">
        <v>3.6749999999999998</v>
      </c>
      <c r="I24" s="17">
        <v>4.8600000000000003</v>
      </c>
      <c r="J24" s="17">
        <v>16.77</v>
      </c>
      <c r="K24" s="29">
        <v>33.81</v>
      </c>
      <c r="M24" s="17">
        <v>9</v>
      </c>
      <c r="N24" s="17">
        <v>4.258</v>
      </c>
      <c r="O24" s="17">
        <v>4.9429999999999996</v>
      </c>
      <c r="P24" s="17">
        <v>21.31</v>
      </c>
      <c r="Q24" s="29">
        <v>39.909999999999997</v>
      </c>
      <c r="W24" s="17">
        <v>9</v>
      </c>
      <c r="X24" s="2">
        <v>0.63714285714285712</v>
      </c>
      <c r="Y24" s="3">
        <f t="shared" si="22"/>
        <v>308.95072075092185</v>
      </c>
      <c r="Z24" s="14">
        <f t="shared" si="16"/>
        <v>118.82720028881609</v>
      </c>
      <c r="AA24" s="14">
        <f t="shared" si="17"/>
        <v>0.30453713902590868</v>
      </c>
      <c r="AB24" s="14">
        <f t="shared" si="18"/>
        <v>0.50756189837651444</v>
      </c>
      <c r="AC24" s="2">
        <f t="shared" si="23"/>
        <v>1.040295827395068</v>
      </c>
      <c r="AD24">
        <v>3.851</v>
      </c>
      <c r="AE24">
        <v>5.31</v>
      </c>
      <c r="AF24">
        <v>17.54</v>
      </c>
      <c r="AG24" s="25">
        <v>35.799999999999997</v>
      </c>
      <c r="AI24" s="17">
        <v>9</v>
      </c>
      <c r="AJ24" s="2">
        <f t="shared" si="24"/>
        <v>0.76457142857142857</v>
      </c>
      <c r="AK24" s="3">
        <v>201.51260504201682</v>
      </c>
      <c r="AL24" s="14">
        <f t="shared" si="19"/>
        <v>77.504848093083382</v>
      </c>
      <c r="AM24" s="14">
        <f t="shared" si="20"/>
        <v>0.19863385354141658</v>
      </c>
      <c r="AN24" s="14">
        <f t="shared" si="21"/>
        <v>0.33105642256902768</v>
      </c>
      <c r="AO24" s="2">
        <f t="shared" si="25"/>
        <v>1.040295827395068</v>
      </c>
      <c r="AP24">
        <v>3.6120000000000001</v>
      </c>
      <c r="AQ24">
        <v>4.8710000000000004</v>
      </c>
      <c r="AR24">
        <v>16.48</v>
      </c>
      <c r="AS24" s="25">
        <v>34.39</v>
      </c>
    </row>
    <row r="25" spans="1:45" x14ac:dyDescent="0.3">
      <c r="A25" s="17">
        <v>10</v>
      </c>
      <c r="B25">
        <v>3.4209999999999998</v>
      </c>
      <c r="C25">
        <v>4.5540000000000003</v>
      </c>
      <c r="D25">
        <v>15.63</v>
      </c>
      <c r="E25" s="25">
        <v>32.97</v>
      </c>
      <c r="G25" s="17">
        <v>10</v>
      </c>
      <c r="H25" s="17">
        <v>3.476</v>
      </c>
      <c r="I25" s="17">
        <v>4.5339999999999998</v>
      </c>
      <c r="J25" s="17">
        <v>15.91</v>
      </c>
      <c r="K25" s="29">
        <v>32.36</v>
      </c>
      <c r="M25" s="17">
        <v>10</v>
      </c>
      <c r="N25" s="17">
        <v>4.01</v>
      </c>
      <c r="O25" s="17">
        <v>4.617</v>
      </c>
      <c r="P25" s="17">
        <v>20.43</v>
      </c>
      <c r="Q25" s="29">
        <v>38.44</v>
      </c>
      <c r="W25" s="17">
        <v>10</v>
      </c>
      <c r="X25" s="2">
        <v>0.52249999999999996</v>
      </c>
      <c r="Y25" s="3">
        <f t="shared" si="22"/>
        <v>278.6174496644295</v>
      </c>
      <c r="Z25" s="14">
        <f t="shared" si="16"/>
        <v>107.16055756324211</v>
      </c>
      <c r="AA25" s="14">
        <f t="shared" si="17"/>
        <v>0.27463720038350908</v>
      </c>
      <c r="AB25" s="14">
        <f t="shared" si="18"/>
        <v>0.45772866730584849</v>
      </c>
      <c r="AC25" s="2">
        <f t="shared" si="23"/>
        <v>1.0852385141305718</v>
      </c>
      <c r="AD25">
        <v>3.6520000000000001</v>
      </c>
      <c r="AE25">
        <v>5.0140000000000002</v>
      </c>
      <c r="AF25">
        <v>16.59</v>
      </c>
      <c r="AG25" s="25">
        <v>34.32</v>
      </c>
      <c r="AI25" s="17">
        <v>10</v>
      </c>
      <c r="AJ25" s="2">
        <f t="shared" si="24"/>
        <v>0.62699999999999989</v>
      </c>
      <c r="AK25" s="3">
        <v>184.87903225806454</v>
      </c>
      <c r="AL25" s="14">
        <f t="shared" si="19"/>
        <v>71.107320099255588</v>
      </c>
      <c r="AM25" s="14">
        <f t="shared" si="20"/>
        <v>0.18223790322580649</v>
      </c>
      <c r="AN25" s="14">
        <f t="shared" si="21"/>
        <v>0.30372983870967746</v>
      </c>
      <c r="AO25" s="2">
        <f t="shared" si="25"/>
        <v>1.0852385141305718</v>
      </c>
      <c r="AP25">
        <v>3.427</v>
      </c>
      <c r="AQ25">
        <v>4.6020000000000003</v>
      </c>
      <c r="AR25">
        <v>15.62</v>
      </c>
      <c r="AS25" s="25">
        <v>32.94</v>
      </c>
    </row>
    <row r="26" spans="1:45" x14ac:dyDescent="0.3">
      <c r="A26" t="s">
        <v>49</v>
      </c>
      <c r="E26">
        <f>AVERAGE(E16:E25)</f>
        <v>39.270000000000003</v>
      </c>
      <c r="K26">
        <f>AVERAGE(K16:K25)</f>
        <v>34.287999999999997</v>
      </c>
      <c r="Q26">
        <f>AVERAGE(Q16:Q25)</f>
        <v>30.728000000000002</v>
      </c>
      <c r="AG26">
        <f>AVERAGE(AG16:AG25)</f>
        <v>36.242999999999995</v>
      </c>
      <c r="AS26">
        <f>AVERAGE(AS16:AS25)</f>
        <v>34.853000000000002</v>
      </c>
    </row>
    <row r="27" spans="1:45" x14ac:dyDescent="0.3">
      <c r="C27">
        <v>28.12</v>
      </c>
      <c r="D27">
        <f>((D16-C27)/C27)*100</f>
        <v>-43.314366998577533</v>
      </c>
      <c r="E27">
        <f>((E16-C27)/C27)*100</f>
        <v>19.55903271692744</v>
      </c>
      <c r="G27">
        <f>ABS(D27)</f>
        <v>43.314366998577533</v>
      </c>
      <c r="H27">
        <f>ABS(E27)</f>
        <v>19.55903271692744</v>
      </c>
    </row>
    <row r="28" spans="1:45" x14ac:dyDescent="0.3">
      <c r="C28">
        <v>29.57</v>
      </c>
      <c r="D28">
        <f t="shared" ref="D28:D36" si="26">((D17-C28)/C28)*100</f>
        <v>-43.490023672641186</v>
      </c>
      <c r="E28">
        <f t="shared" ref="E28:E36" si="27">((E17-C28)/C28)*100</f>
        <v>17.314846127832254</v>
      </c>
      <c r="G28">
        <f t="shared" ref="G28:H36" si="28">ABS(D28)</f>
        <v>43.490023672641186</v>
      </c>
      <c r="H28">
        <f t="shared" si="28"/>
        <v>17.314846127832254</v>
      </c>
    </row>
    <row r="29" spans="1:45" x14ac:dyDescent="0.3">
      <c r="C29">
        <v>32.89</v>
      </c>
      <c r="D29">
        <f t="shared" si="26"/>
        <v>-46.062633019154767</v>
      </c>
      <c r="E29">
        <f t="shared" si="27"/>
        <v>9.3341441167528121</v>
      </c>
      <c r="G29">
        <f t="shared" si="28"/>
        <v>46.062633019154767</v>
      </c>
      <c r="H29">
        <f t="shared" si="28"/>
        <v>9.3341441167528121</v>
      </c>
    </row>
    <row r="30" spans="1:45" x14ac:dyDescent="0.3">
      <c r="C30">
        <v>27.12</v>
      </c>
      <c r="D30">
        <f t="shared" si="26"/>
        <v>-26.991150442477874</v>
      </c>
      <c r="E30">
        <f t="shared" si="27"/>
        <v>41.002949852507378</v>
      </c>
      <c r="G30">
        <f t="shared" si="28"/>
        <v>26.991150442477874</v>
      </c>
      <c r="H30">
        <f t="shared" si="28"/>
        <v>41.002949852507378</v>
      </c>
    </row>
    <row r="31" spans="1:45" x14ac:dyDescent="0.3">
      <c r="C31">
        <v>31.66</v>
      </c>
      <c r="D31">
        <f t="shared" si="26"/>
        <v>-41.313960833859767</v>
      </c>
      <c r="E31">
        <f t="shared" si="27"/>
        <v>16.677195198989253</v>
      </c>
      <c r="G31">
        <f t="shared" si="28"/>
        <v>41.313960833859767</v>
      </c>
      <c r="H31">
        <f t="shared" si="28"/>
        <v>16.677195198989253</v>
      </c>
    </row>
    <row r="32" spans="1:45" x14ac:dyDescent="0.3">
      <c r="C32">
        <v>38.01</v>
      </c>
      <c r="D32">
        <f t="shared" si="26"/>
        <v>-14.12786108918705</v>
      </c>
      <c r="E32">
        <f t="shared" si="27"/>
        <v>43.751644304130501</v>
      </c>
      <c r="G32">
        <f t="shared" si="28"/>
        <v>14.12786108918705</v>
      </c>
      <c r="H32">
        <f t="shared" si="28"/>
        <v>43.751644304130501</v>
      </c>
    </row>
    <row r="33" spans="3:8" x14ac:dyDescent="0.3">
      <c r="C33">
        <v>27.28</v>
      </c>
      <c r="D33">
        <f t="shared" si="26"/>
        <v>-29.728739002932546</v>
      </c>
      <c r="E33">
        <f t="shared" si="27"/>
        <v>37.829912023460409</v>
      </c>
      <c r="G33">
        <f t="shared" si="28"/>
        <v>29.728739002932546</v>
      </c>
      <c r="H33">
        <f t="shared" si="28"/>
        <v>37.829912023460409</v>
      </c>
    </row>
    <row r="34" spans="3:8" x14ac:dyDescent="0.3">
      <c r="C34">
        <v>31.02</v>
      </c>
      <c r="D34">
        <f t="shared" si="26"/>
        <v>2.2243713733075476</v>
      </c>
      <c r="E34">
        <f t="shared" si="27"/>
        <v>72.823984526112184</v>
      </c>
      <c r="G34">
        <f t="shared" si="28"/>
        <v>2.2243713733075476</v>
      </c>
      <c r="H34">
        <f t="shared" si="28"/>
        <v>72.823984526112184</v>
      </c>
    </row>
    <row r="35" spans="3:8" x14ac:dyDescent="0.3">
      <c r="C35">
        <v>28.74</v>
      </c>
      <c r="D35">
        <f t="shared" si="26"/>
        <v>-42.623521224773839</v>
      </c>
      <c r="E35">
        <f t="shared" si="27"/>
        <v>19.798190675017402</v>
      </c>
      <c r="G35">
        <f t="shared" si="28"/>
        <v>42.623521224773839</v>
      </c>
      <c r="H35">
        <f t="shared" si="28"/>
        <v>19.798190675017402</v>
      </c>
    </row>
    <row r="36" spans="3:8" x14ac:dyDescent="0.3">
      <c r="C36">
        <v>25.2</v>
      </c>
      <c r="D36">
        <f t="shared" si="26"/>
        <v>-37.976190476190467</v>
      </c>
      <c r="E36">
        <f t="shared" si="27"/>
        <v>30.833333333333336</v>
      </c>
      <c r="G36">
        <f t="shared" si="28"/>
        <v>37.976190476190467</v>
      </c>
      <c r="H36">
        <f t="shared" si="28"/>
        <v>30.833333333333336</v>
      </c>
    </row>
    <row r="37" spans="3:8" x14ac:dyDescent="0.3">
      <c r="D37">
        <f>AVERAGE(D27:D36)</f>
        <v>-32.340407538648755</v>
      </c>
      <c r="E37">
        <f>AVERAGE(E27:E36)</f>
        <v>30.892523287506293</v>
      </c>
      <c r="G37">
        <f>AVERAGE(G27:G36)</f>
        <v>32.785281813310256</v>
      </c>
      <c r="H37">
        <f>AVERAGE(H27:H36)</f>
        <v>30.892523287506293</v>
      </c>
    </row>
    <row r="41" spans="3:8" x14ac:dyDescent="0.3">
      <c r="D41">
        <v>39.270000000000003</v>
      </c>
    </row>
    <row r="42" spans="3:8" x14ac:dyDescent="0.3">
      <c r="C42" s="19" t="s">
        <v>45</v>
      </c>
      <c r="D42" s="31">
        <f>((AG13-D41)/D41)*100</f>
        <v>-15.441813088871911</v>
      </c>
    </row>
    <row r="43" spans="3:8" x14ac:dyDescent="0.3">
      <c r="C43" s="19" t="s">
        <v>46</v>
      </c>
      <c r="D43" s="31">
        <f>((AG26-D41)/D41)*100</f>
        <v>-7.7081741787624338</v>
      </c>
    </row>
    <row r="44" spans="3:8" x14ac:dyDescent="0.3">
      <c r="C44" s="1" t="s">
        <v>47</v>
      </c>
      <c r="D44" s="31">
        <f>((AS13-D41)/D41)*100</f>
        <v>-11.107715813598171</v>
      </c>
    </row>
    <row r="45" spans="3:8" x14ac:dyDescent="0.3">
      <c r="C45" s="1" t="s">
        <v>48</v>
      </c>
      <c r="D45" s="30">
        <f>((AS26-D41)/D41)*100</f>
        <v>-11.247771836007134</v>
      </c>
    </row>
    <row r="46" spans="3:8" x14ac:dyDescent="0.3">
      <c r="C46" s="1" t="s">
        <v>55</v>
      </c>
      <c r="D46" s="30">
        <f>((K26-D41)/D41)*100</f>
        <v>-12.686529157117407</v>
      </c>
    </row>
    <row r="47" spans="3:8" x14ac:dyDescent="0.3">
      <c r="C47" s="1" t="s">
        <v>56</v>
      </c>
      <c r="D47" s="30">
        <f>((Q26-D41)/D41)*100</f>
        <v>-21.751973516679403</v>
      </c>
    </row>
  </sheetData>
  <mergeCells count="15">
    <mergeCell ref="W1:AB1"/>
    <mergeCell ref="AD1:AG1"/>
    <mergeCell ref="AI1:AN1"/>
    <mergeCell ref="AP1:AS1"/>
    <mergeCell ref="W14:AB14"/>
    <mergeCell ref="AD14:AG14"/>
    <mergeCell ref="AI14:AN14"/>
    <mergeCell ref="AP14:AS14"/>
    <mergeCell ref="A1:H1"/>
    <mergeCell ref="R3:U3"/>
    <mergeCell ref="A14:E14"/>
    <mergeCell ref="J1:P1"/>
    <mergeCell ref="G14:K14"/>
    <mergeCell ref="M14:Q14"/>
    <mergeCell ref="R7:U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38"/>
  <sheetViews>
    <sheetView tabSelected="1" topLeftCell="L1" zoomScale="90" zoomScaleNormal="90" workbookViewId="0">
      <selection activeCell="K16" sqref="K16:K25"/>
    </sheetView>
  </sheetViews>
  <sheetFormatPr defaultRowHeight="14.4" x14ac:dyDescent="0.3"/>
  <cols>
    <col min="3" max="3" width="15.109375" customWidth="1"/>
    <col min="25" max="25" width="12.33203125" customWidth="1"/>
    <col min="36" max="36" width="18.6640625" customWidth="1"/>
  </cols>
  <sheetData>
    <row r="1" spans="1:41" ht="15.6" x14ac:dyDescent="0.3">
      <c r="A1" s="32" t="s">
        <v>0</v>
      </c>
      <c r="B1" s="32"/>
      <c r="C1" s="32"/>
      <c r="D1" s="32"/>
      <c r="E1" s="32"/>
      <c r="F1" s="32"/>
      <c r="G1" s="32"/>
      <c r="H1" s="32"/>
      <c r="J1" s="34" t="s">
        <v>15</v>
      </c>
      <c r="K1" s="34"/>
      <c r="L1" s="34"/>
      <c r="M1" s="34"/>
      <c r="N1" s="34"/>
      <c r="O1" s="34"/>
      <c r="P1" s="34"/>
      <c r="R1" t="s">
        <v>29</v>
      </c>
      <c r="W1" s="32" t="s">
        <v>0</v>
      </c>
      <c r="X1" s="32"/>
      <c r="Y1" s="32"/>
      <c r="Z1" s="32"/>
      <c r="AA1" s="32"/>
      <c r="AB1" s="32"/>
      <c r="AC1" s="21" t="s">
        <v>30</v>
      </c>
      <c r="AD1" s="33" t="s">
        <v>40</v>
      </c>
      <c r="AE1" s="33"/>
      <c r="AF1" s="33"/>
      <c r="AG1" s="33"/>
      <c r="AI1" s="32" t="s">
        <v>0</v>
      </c>
      <c r="AJ1" s="32"/>
      <c r="AK1" s="33" t="s">
        <v>40</v>
      </c>
      <c r="AL1" s="33"/>
      <c r="AM1" s="33"/>
      <c r="AN1" s="33"/>
      <c r="AO1" s="22"/>
    </row>
    <row r="2" spans="1:41" ht="16.2" x14ac:dyDescent="0.3">
      <c r="B2" t="s">
        <v>1</v>
      </c>
      <c r="C2" t="s">
        <v>2</v>
      </c>
      <c r="D2" s="1" t="s">
        <v>3</v>
      </c>
      <c r="E2" t="s">
        <v>41</v>
      </c>
      <c r="F2" s="16" t="s">
        <v>32</v>
      </c>
      <c r="G2" s="16" t="s">
        <v>33</v>
      </c>
      <c r="H2" s="16" t="s">
        <v>34</v>
      </c>
      <c r="K2" t="s">
        <v>1</v>
      </c>
      <c r="L2" t="s">
        <v>16</v>
      </c>
      <c r="M2" t="s">
        <v>17</v>
      </c>
      <c r="N2" t="s">
        <v>18</v>
      </c>
      <c r="O2" t="s">
        <v>2</v>
      </c>
      <c r="P2" s="1" t="s">
        <v>3</v>
      </c>
      <c r="R2" s="5">
        <v>0.36909607989554044</v>
      </c>
      <c r="X2" s="1" t="s">
        <v>44</v>
      </c>
      <c r="Y2" s="19" t="s">
        <v>45</v>
      </c>
      <c r="Z2" s="16" t="s">
        <v>32</v>
      </c>
      <c r="AA2" s="16" t="s">
        <v>33</v>
      </c>
      <c r="AB2" s="16" t="s">
        <v>34</v>
      </c>
      <c r="AC2" s="1" t="s">
        <v>3</v>
      </c>
      <c r="AD2" t="s">
        <v>36</v>
      </c>
      <c r="AE2" t="s">
        <v>37</v>
      </c>
      <c r="AF2" t="s">
        <v>38</v>
      </c>
      <c r="AG2" t="s">
        <v>39</v>
      </c>
      <c r="AJ2" s="1" t="s">
        <v>47</v>
      </c>
      <c r="AK2" t="s">
        <v>36</v>
      </c>
      <c r="AL2" t="s">
        <v>37</v>
      </c>
      <c r="AM2" t="s">
        <v>38</v>
      </c>
      <c r="AN2" t="s">
        <v>39</v>
      </c>
      <c r="AO2" s="1"/>
    </row>
    <row r="3" spans="1:41" x14ac:dyDescent="0.3">
      <c r="A3" t="s">
        <v>4</v>
      </c>
      <c r="B3">
        <v>3.59</v>
      </c>
      <c r="C3">
        <v>6</v>
      </c>
      <c r="D3" s="2">
        <f t="shared" ref="D3:D12" si="0">B3/C3</f>
        <v>0.59833333333333327</v>
      </c>
      <c r="E3" s="3">
        <v>297.58632249413347</v>
      </c>
      <c r="F3" s="14">
        <f t="shared" ref="F3:F12" si="1">(E3/2.6)</f>
        <v>114.45627788235902</v>
      </c>
      <c r="G3" s="14">
        <f t="shared" ref="G3:G12" si="2">((E3*207)/210000)</f>
        <v>0.29333508931564584</v>
      </c>
      <c r="H3" s="14">
        <f t="shared" ref="H3:H12" si="3">((E3*345)/210000)</f>
        <v>0.48889181552607636</v>
      </c>
      <c r="J3" t="s">
        <v>19</v>
      </c>
      <c r="K3">
        <v>22</v>
      </c>
      <c r="L3">
        <v>42.27</v>
      </c>
      <c r="M3">
        <v>42.1</v>
      </c>
      <c r="N3">
        <v>41.39</v>
      </c>
      <c r="O3" s="4">
        <f>3.1415*(L3*M3*N3)/6*10^(-3)</f>
        <v>38.565199624232505</v>
      </c>
      <c r="P3" s="2">
        <f>K3/O3</f>
        <v>0.57046249505671598</v>
      </c>
      <c r="R3" s="35" t="s">
        <v>30</v>
      </c>
      <c r="S3" s="36"/>
      <c r="T3" s="36"/>
      <c r="U3" s="37"/>
      <c r="W3">
        <v>1</v>
      </c>
      <c r="X3" s="2">
        <v>0.59833333333333327</v>
      </c>
      <c r="Y3" s="3">
        <f>E3*0.8</f>
        <v>238.06905799530679</v>
      </c>
      <c r="Z3" s="14">
        <f t="shared" ref="Z3:Z12" si="4">(Y3/2.6)</f>
        <v>91.565022305887226</v>
      </c>
      <c r="AA3" s="14">
        <f t="shared" ref="AA3:AA12" si="5">((Y3*207)/210000)</f>
        <v>0.2346680714525167</v>
      </c>
      <c r="AB3" s="14">
        <f t="shared" ref="AB3:AB12" si="6">((Y3*345)/210000)</f>
        <v>0.39111345242086115</v>
      </c>
      <c r="AC3" s="2">
        <f>K3/O3</f>
        <v>0.57046249505671598</v>
      </c>
      <c r="AD3">
        <v>3.5419999999999998</v>
      </c>
      <c r="AE3">
        <v>4.0819999999999999</v>
      </c>
      <c r="AF3">
        <v>33.9</v>
      </c>
      <c r="AG3" s="25">
        <v>33.9</v>
      </c>
      <c r="AI3">
        <v>1</v>
      </c>
      <c r="AJ3" s="2">
        <f>X3*0.8</f>
        <v>0.47866666666666663</v>
      </c>
      <c r="AK3">
        <v>4.1520000000000001</v>
      </c>
      <c r="AL3">
        <v>35.700000000000003</v>
      </c>
      <c r="AM3">
        <v>42.35</v>
      </c>
      <c r="AN3" s="25">
        <v>35.700000000000003</v>
      </c>
      <c r="AO3" s="2"/>
    </row>
    <row r="4" spans="1:41" x14ac:dyDescent="0.3">
      <c r="A4" t="s">
        <v>5</v>
      </c>
      <c r="B4">
        <v>4.45</v>
      </c>
      <c r="C4">
        <v>6</v>
      </c>
      <c r="D4" s="2">
        <f t="shared" si="0"/>
        <v>0.7416666666666667</v>
      </c>
      <c r="E4" s="3">
        <v>150.20161290322579</v>
      </c>
      <c r="F4" s="14">
        <f t="shared" si="1"/>
        <v>57.769851116625304</v>
      </c>
      <c r="G4" s="14">
        <f t="shared" si="2"/>
        <v>0.14805587557603686</v>
      </c>
      <c r="H4" s="14">
        <f t="shared" si="3"/>
        <v>0.24675979262672809</v>
      </c>
      <c r="J4" t="s">
        <v>20</v>
      </c>
      <c r="K4">
        <v>39.299999999999997</v>
      </c>
      <c r="L4">
        <v>41.74</v>
      </c>
      <c r="M4">
        <v>41.71</v>
      </c>
      <c r="N4">
        <v>40.96</v>
      </c>
      <c r="O4" s="4">
        <f t="shared" ref="O4:O12" si="7">3.1415*(L4*M4*N4)/6*10^(-3)</f>
        <v>37.336912002389333</v>
      </c>
      <c r="P4" s="2">
        <f t="shared" ref="P4:P12" si="8">K4/O4</f>
        <v>1.0525776742727153</v>
      </c>
      <c r="R4" s="6" t="s">
        <v>31</v>
      </c>
      <c r="S4" s="7" t="s">
        <v>32</v>
      </c>
      <c r="T4" s="7" t="s">
        <v>33</v>
      </c>
      <c r="U4" s="8" t="s">
        <v>34</v>
      </c>
      <c r="W4">
        <v>2</v>
      </c>
      <c r="X4" s="2">
        <v>0.7416666666666667</v>
      </c>
      <c r="Y4" s="3">
        <f t="shared" ref="Y4:Y12" si="9">E4*0.8</f>
        <v>120.16129032258064</v>
      </c>
      <c r="Z4" s="14">
        <f t="shared" si="4"/>
        <v>46.215880893300245</v>
      </c>
      <c r="AA4" s="14">
        <f t="shared" si="5"/>
        <v>0.11844470046082949</v>
      </c>
      <c r="AB4" s="14">
        <f t="shared" si="6"/>
        <v>0.19740783410138246</v>
      </c>
      <c r="AC4" s="2">
        <f t="shared" ref="AC4:AC12" si="10">K4/O4</f>
        <v>1.0525776742727153</v>
      </c>
      <c r="AD4">
        <v>2</v>
      </c>
      <c r="AE4">
        <v>2.194</v>
      </c>
      <c r="AF4">
        <v>22.16</v>
      </c>
      <c r="AG4" s="25">
        <v>25.63</v>
      </c>
      <c r="AI4">
        <v>2</v>
      </c>
      <c r="AJ4" s="2">
        <f t="shared" ref="AJ4:AJ11" si="11">X4*0.8</f>
        <v>0.59333333333333338</v>
      </c>
      <c r="AK4">
        <v>2.1829999999999998</v>
      </c>
      <c r="AL4">
        <v>2.4239999999999999</v>
      </c>
      <c r="AM4">
        <v>23.04</v>
      </c>
      <c r="AN4" s="25">
        <v>26.91</v>
      </c>
      <c r="AO4" s="2"/>
    </row>
    <row r="5" spans="1:41" x14ac:dyDescent="0.3">
      <c r="A5" t="s">
        <v>6</v>
      </c>
      <c r="B5">
        <v>3.9</v>
      </c>
      <c r="C5">
        <v>5</v>
      </c>
      <c r="D5" s="2">
        <f t="shared" si="0"/>
        <v>0.78</v>
      </c>
      <c r="E5" s="3">
        <v>168.54649211144678</v>
      </c>
      <c r="F5" s="14">
        <f t="shared" si="1"/>
        <v>64.825573889017988</v>
      </c>
      <c r="G5" s="14">
        <f t="shared" si="2"/>
        <v>0.16613868508128324</v>
      </c>
      <c r="H5" s="14">
        <f t="shared" si="3"/>
        <v>0.27689780846880541</v>
      </c>
      <c r="J5" t="s">
        <v>21</v>
      </c>
      <c r="K5">
        <v>37.86</v>
      </c>
      <c r="L5">
        <v>41.11</v>
      </c>
      <c r="M5">
        <v>40.98</v>
      </c>
      <c r="N5">
        <v>39.409999999999997</v>
      </c>
      <c r="O5" s="4">
        <f t="shared" si="7"/>
        <v>34.762554230169506</v>
      </c>
      <c r="P5" s="2">
        <f t="shared" si="8"/>
        <v>1.0891029395976404</v>
      </c>
      <c r="R5" s="9">
        <v>222000</v>
      </c>
      <c r="S5" s="10">
        <f>R5/2.6</f>
        <v>85384.615384615376</v>
      </c>
      <c r="T5" s="10">
        <f>(R5*207)/210000</f>
        <v>218.82857142857142</v>
      </c>
      <c r="U5" s="11">
        <f>(R5*345)/210000</f>
        <v>364.71428571428572</v>
      </c>
      <c r="W5">
        <v>3</v>
      </c>
      <c r="X5" s="2">
        <v>0.78</v>
      </c>
      <c r="Y5" s="3">
        <f t="shared" si="9"/>
        <v>134.83719368915743</v>
      </c>
      <c r="Z5" s="14">
        <f t="shared" si="4"/>
        <v>51.860459111214396</v>
      </c>
      <c r="AA5" s="14">
        <f t="shared" si="5"/>
        <v>0.1329109480650266</v>
      </c>
      <c r="AB5" s="14">
        <f t="shared" si="6"/>
        <v>0.22151824677504434</v>
      </c>
      <c r="AC5" s="2">
        <f t="shared" si="10"/>
        <v>1.0891029395976404</v>
      </c>
      <c r="AD5">
        <v>2.052</v>
      </c>
      <c r="AE5">
        <v>2.262</v>
      </c>
      <c r="AF5">
        <v>22.2</v>
      </c>
      <c r="AG5" s="25">
        <v>25.84</v>
      </c>
      <c r="AI5">
        <v>3</v>
      </c>
      <c r="AJ5" s="2">
        <f t="shared" si="11"/>
        <v>0.62400000000000011</v>
      </c>
      <c r="AK5">
        <v>2.246</v>
      </c>
      <c r="AL5">
        <v>2.5139999999999998</v>
      </c>
      <c r="AM5">
        <v>23.11</v>
      </c>
      <c r="AN5" s="25">
        <v>27.13</v>
      </c>
      <c r="AO5" s="2"/>
    </row>
    <row r="6" spans="1:41" x14ac:dyDescent="0.3">
      <c r="A6" t="s">
        <v>7</v>
      </c>
      <c r="B6">
        <v>3.3</v>
      </c>
      <c r="C6">
        <v>6</v>
      </c>
      <c r="D6" s="2">
        <f t="shared" si="0"/>
        <v>0.54999999999999993</v>
      </c>
      <c r="E6" s="3">
        <v>160.12084592145013</v>
      </c>
      <c r="F6" s="14">
        <f t="shared" si="1"/>
        <v>61.584940739019274</v>
      </c>
      <c r="G6" s="14">
        <f t="shared" si="2"/>
        <v>0.15783340526542941</v>
      </c>
      <c r="H6" s="14">
        <f t="shared" si="3"/>
        <v>0.26305567544238234</v>
      </c>
      <c r="J6" t="s">
        <v>22</v>
      </c>
      <c r="K6">
        <v>36.81</v>
      </c>
      <c r="L6">
        <v>41.17</v>
      </c>
      <c r="M6">
        <v>40.950000000000003</v>
      </c>
      <c r="N6">
        <v>39.99</v>
      </c>
      <c r="O6" s="4">
        <f t="shared" si="7"/>
        <v>35.299779363371258</v>
      </c>
      <c r="P6" s="2">
        <f t="shared" si="8"/>
        <v>1.0427827217015362</v>
      </c>
      <c r="W6">
        <v>4</v>
      </c>
      <c r="X6" s="2">
        <v>0.54999999999999993</v>
      </c>
      <c r="Y6" s="3">
        <f t="shared" si="9"/>
        <v>128.0966767371601</v>
      </c>
      <c r="Z6" s="14">
        <f t="shared" si="4"/>
        <v>49.267952591215419</v>
      </c>
      <c r="AA6" s="14">
        <f t="shared" si="5"/>
        <v>0.12626672421234353</v>
      </c>
      <c r="AB6" s="14">
        <f t="shared" si="6"/>
        <v>0.21044454035390586</v>
      </c>
      <c r="AC6" s="2">
        <f t="shared" si="10"/>
        <v>1.0427827217015362</v>
      </c>
      <c r="AD6">
        <v>2.0539999999999998</v>
      </c>
      <c r="AE6">
        <v>2.258</v>
      </c>
      <c r="AF6">
        <v>22.56</v>
      </c>
      <c r="AG6" s="25">
        <v>26.13</v>
      </c>
      <c r="AI6">
        <v>4</v>
      </c>
      <c r="AJ6" s="2">
        <f t="shared" si="11"/>
        <v>0.43999999999999995</v>
      </c>
      <c r="AK6">
        <v>2.2509999999999999</v>
      </c>
      <c r="AL6">
        <v>2.5110000000000001</v>
      </c>
      <c r="AM6">
        <v>23.45</v>
      </c>
      <c r="AN6" s="25">
        <v>27.43</v>
      </c>
      <c r="AO6" s="2"/>
    </row>
    <row r="7" spans="1:41" x14ac:dyDescent="0.3">
      <c r="A7" t="s">
        <v>8</v>
      </c>
      <c r="B7">
        <v>3.56</v>
      </c>
      <c r="C7">
        <v>5</v>
      </c>
      <c r="D7" s="2">
        <f t="shared" si="0"/>
        <v>0.71199999999999997</v>
      </c>
      <c r="E7" s="3">
        <v>147.95302013422818</v>
      </c>
      <c r="F7" s="14">
        <f t="shared" si="1"/>
        <v>56.905007743933915</v>
      </c>
      <c r="G7" s="14">
        <f t="shared" si="2"/>
        <v>0.14583940556088207</v>
      </c>
      <c r="H7" s="14">
        <f t="shared" si="3"/>
        <v>0.24306567593480344</v>
      </c>
      <c r="J7" t="s">
        <v>23</v>
      </c>
      <c r="K7">
        <v>40.42</v>
      </c>
      <c r="L7">
        <v>42.34</v>
      </c>
      <c r="M7">
        <v>42.29</v>
      </c>
      <c r="N7">
        <v>40.82</v>
      </c>
      <c r="O7" s="4">
        <f t="shared" si="7"/>
        <v>38.269021057726334</v>
      </c>
      <c r="P7" s="2">
        <f t="shared" si="8"/>
        <v>1.0562067929312604</v>
      </c>
      <c r="R7" s="35" t="s">
        <v>35</v>
      </c>
      <c r="S7" s="36"/>
      <c r="T7" s="36"/>
      <c r="U7" s="37"/>
      <c r="W7">
        <v>5</v>
      </c>
      <c r="X7" s="2">
        <v>0.71199999999999997</v>
      </c>
      <c r="Y7" s="3">
        <f t="shared" si="9"/>
        <v>118.36241610738256</v>
      </c>
      <c r="Z7" s="14">
        <f t="shared" si="4"/>
        <v>45.524006195147138</v>
      </c>
      <c r="AA7" s="14">
        <f t="shared" si="5"/>
        <v>0.11667152444870567</v>
      </c>
      <c r="AB7" s="14">
        <f t="shared" si="6"/>
        <v>0.19445254074784277</v>
      </c>
      <c r="AC7" s="2">
        <f t="shared" si="10"/>
        <v>1.0562067929312604</v>
      </c>
      <c r="AD7">
        <v>1.976</v>
      </c>
      <c r="AE7">
        <v>2.1619999999999999</v>
      </c>
      <c r="AF7">
        <v>22.09</v>
      </c>
      <c r="AG7" s="25">
        <v>25.52</v>
      </c>
      <c r="AI7">
        <v>5</v>
      </c>
      <c r="AJ7" s="2">
        <f t="shared" si="11"/>
        <v>0.5696</v>
      </c>
      <c r="AK7">
        <v>2.1680000000000001</v>
      </c>
      <c r="AL7">
        <v>2.4049999999999998</v>
      </c>
      <c r="AM7">
        <v>22.96</v>
      </c>
      <c r="AN7" s="25">
        <v>26.79</v>
      </c>
      <c r="AO7" s="2"/>
    </row>
    <row r="8" spans="1:41" x14ac:dyDescent="0.3">
      <c r="A8" t="s">
        <v>9</v>
      </c>
      <c r="B8">
        <v>3.09</v>
      </c>
      <c r="C8">
        <v>5</v>
      </c>
      <c r="D8" s="2">
        <f t="shared" si="0"/>
        <v>0.61799999999999999</v>
      </c>
      <c r="E8" s="3">
        <v>136.92152917505032</v>
      </c>
      <c r="F8" s="14">
        <f t="shared" si="1"/>
        <v>52.662126605788586</v>
      </c>
      <c r="G8" s="14">
        <f t="shared" si="2"/>
        <v>0.13496550732969245</v>
      </c>
      <c r="H8" s="14">
        <f t="shared" si="3"/>
        <v>0.22494251221615411</v>
      </c>
      <c r="J8" t="s">
        <v>24</v>
      </c>
      <c r="K8">
        <v>36.1</v>
      </c>
      <c r="L8">
        <v>40.020000000000003</v>
      </c>
      <c r="M8">
        <v>39.96</v>
      </c>
      <c r="N8">
        <v>38.340000000000003</v>
      </c>
      <c r="O8" s="4">
        <f t="shared" si="7"/>
        <v>32.102620592652009</v>
      </c>
      <c r="P8" s="2">
        <f t="shared" si="8"/>
        <v>1.1245187879852698</v>
      </c>
      <c r="R8" s="6" t="s">
        <v>31</v>
      </c>
      <c r="S8" s="7" t="s">
        <v>32</v>
      </c>
      <c r="T8" s="7" t="s">
        <v>33</v>
      </c>
      <c r="U8" s="8" t="s">
        <v>34</v>
      </c>
      <c r="W8" s="27">
        <v>6</v>
      </c>
      <c r="X8" s="2">
        <v>0.61799999999999999</v>
      </c>
      <c r="Y8" s="3">
        <f t="shared" si="9"/>
        <v>109.53722334004027</v>
      </c>
      <c r="Z8" s="14">
        <f t="shared" si="4"/>
        <v>42.129701284630869</v>
      </c>
      <c r="AA8" s="14">
        <f t="shared" si="5"/>
        <v>0.10797240586375398</v>
      </c>
      <c r="AB8" s="14">
        <f t="shared" si="6"/>
        <v>0.17995400977292331</v>
      </c>
      <c r="AC8" s="2">
        <f t="shared" si="10"/>
        <v>1.1245187879852698</v>
      </c>
      <c r="AD8">
        <v>1.8540000000000001</v>
      </c>
      <c r="AE8">
        <v>2.0209999999999999</v>
      </c>
      <c r="AF8">
        <v>21.17</v>
      </c>
      <c r="AG8" s="26">
        <v>24.32</v>
      </c>
      <c r="AI8" s="7">
        <v>6</v>
      </c>
      <c r="AJ8" s="2">
        <f t="shared" si="11"/>
        <v>0.49440000000000001</v>
      </c>
      <c r="AK8">
        <v>2.0339999999999998</v>
      </c>
      <c r="AL8">
        <v>2.246</v>
      </c>
      <c r="AM8">
        <v>21.98</v>
      </c>
      <c r="AN8" s="25">
        <v>25.53</v>
      </c>
      <c r="AO8" s="2"/>
    </row>
    <row r="9" spans="1:41" x14ac:dyDescent="0.3">
      <c r="A9" t="s">
        <v>10</v>
      </c>
      <c r="B9">
        <v>2.41</v>
      </c>
      <c r="C9">
        <v>3.5</v>
      </c>
      <c r="D9" s="2">
        <f t="shared" si="0"/>
        <v>0.68857142857142861</v>
      </c>
      <c r="E9" s="3">
        <v>250.05042016806721</v>
      </c>
      <c r="F9" s="14">
        <f t="shared" si="1"/>
        <v>96.173238526179688</v>
      </c>
      <c r="G9" s="14">
        <f t="shared" si="2"/>
        <v>0.24647827130852337</v>
      </c>
      <c r="H9" s="14">
        <f t="shared" si="3"/>
        <v>0.41079711884753894</v>
      </c>
      <c r="J9" t="s">
        <v>25</v>
      </c>
      <c r="K9">
        <v>40.14</v>
      </c>
      <c r="L9">
        <v>41.71</v>
      </c>
      <c r="M9">
        <v>41.31</v>
      </c>
      <c r="N9">
        <v>39.869999999999997</v>
      </c>
      <c r="O9" s="4">
        <f t="shared" si="7"/>
        <v>35.968923000726754</v>
      </c>
      <c r="P9" s="2">
        <f t="shared" si="8"/>
        <v>1.1159633553439721</v>
      </c>
      <c r="R9" s="12">
        <v>184900</v>
      </c>
      <c r="S9" s="15">
        <f>(R9/2.6)</f>
        <v>71115.38461538461</v>
      </c>
      <c r="T9" s="15">
        <f>((R9*207)/210000)</f>
        <v>182.25857142857143</v>
      </c>
      <c r="U9" s="13">
        <f>((R9*345)/210000)</f>
        <v>303.76428571428573</v>
      </c>
      <c r="W9" s="17">
        <v>7</v>
      </c>
      <c r="X9" s="2">
        <v>0.68857142857142861</v>
      </c>
      <c r="Y9" s="3">
        <f t="shared" si="9"/>
        <v>200.04033613445378</v>
      </c>
      <c r="Z9" s="14">
        <f t="shared" si="4"/>
        <v>76.938590820943759</v>
      </c>
      <c r="AA9" s="14">
        <f t="shared" si="5"/>
        <v>0.19718261704681875</v>
      </c>
      <c r="AB9" s="14">
        <f t="shared" si="6"/>
        <v>0.3286376950780312</v>
      </c>
      <c r="AC9" s="2">
        <f t="shared" si="10"/>
        <v>1.1159633553439721</v>
      </c>
      <c r="AD9">
        <v>2.3730000000000002</v>
      </c>
      <c r="AE9">
        <v>2.6920000000000002</v>
      </c>
      <c r="AF9">
        <v>23.54</v>
      </c>
      <c r="AG9" s="25">
        <v>27.8</v>
      </c>
      <c r="AI9" s="17">
        <v>7</v>
      </c>
      <c r="AJ9" s="2">
        <f t="shared" si="11"/>
        <v>0.55085714285714293</v>
      </c>
      <c r="AK9">
        <v>2.5870000000000002</v>
      </c>
      <c r="AL9">
        <v>2.9969999999999999</v>
      </c>
      <c r="AM9">
        <v>24.67</v>
      </c>
      <c r="AN9" s="25">
        <v>29.17</v>
      </c>
      <c r="AO9" s="2"/>
    </row>
    <row r="10" spans="1:41" x14ac:dyDescent="0.3">
      <c r="A10" t="s">
        <v>11</v>
      </c>
      <c r="B10">
        <v>4.1100000000000003</v>
      </c>
      <c r="C10">
        <v>6</v>
      </c>
      <c r="D10" s="2">
        <f t="shared" si="0"/>
        <v>0.68500000000000005</v>
      </c>
      <c r="E10" s="3">
        <v>136.44608666442727</v>
      </c>
      <c r="F10" s="14">
        <f t="shared" si="1"/>
        <v>52.479264101702796</v>
      </c>
      <c r="G10" s="14">
        <f t="shared" si="2"/>
        <v>0.13449685685493545</v>
      </c>
      <c r="H10" s="14">
        <f t="shared" si="3"/>
        <v>0.22416142809155909</v>
      </c>
      <c r="J10" t="s">
        <v>26</v>
      </c>
      <c r="K10">
        <v>40.97</v>
      </c>
      <c r="L10">
        <v>42.16</v>
      </c>
      <c r="M10">
        <v>41.9</v>
      </c>
      <c r="N10">
        <v>40.049999999999997</v>
      </c>
      <c r="O10" s="4">
        <f t="shared" si="7"/>
        <v>37.042727709300003</v>
      </c>
      <c r="P10" s="2">
        <f t="shared" si="8"/>
        <v>1.1060200620623846</v>
      </c>
      <c r="W10" s="27">
        <v>8</v>
      </c>
      <c r="X10" s="2">
        <v>0.68500000000000005</v>
      </c>
      <c r="Y10" s="3">
        <f t="shared" si="9"/>
        <v>109.15686933154183</v>
      </c>
      <c r="Z10" s="14">
        <f t="shared" si="4"/>
        <v>41.983411281362237</v>
      </c>
      <c r="AA10" s="14">
        <f t="shared" si="5"/>
        <v>0.10759748548394837</v>
      </c>
      <c r="AB10" s="14">
        <f t="shared" si="6"/>
        <v>0.1793291424732473</v>
      </c>
      <c r="AC10" s="2">
        <f t="shared" si="10"/>
        <v>1.1060200620623846</v>
      </c>
      <c r="AD10">
        <v>1.8680000000000001</v>
      </c>
      <c r="AE10">
        <v>2.036</v>
      </c>
      <c r="AF10">
        <v>21.32</v>
      </c>
      <c r="AG10" s="25">
        <v>24.5</v>
      </c>
      <c r="AI10" s="17">
        <v>8</v>
      </c>
      <c r="AJ10" s="2">
        <f t="shared" si="11"/>
        <v>0.54800000000000004</v>
      </c>
      <c r="AK10">
        <v>2.052</v>
      </c>
      <c r="AL10">
        <v>2.2650000000000001</v>
      </c>
      <c r="AM10">
        <v>22.14</v>
      </c>
      <c r="AN10" s="25">
        <v>25.72</v>
      </c>
      <c r="AO10" s="2"/>
    </row>
    <row r="11" spans="1:41" x14ac:dyDescent="0.3">
      <c r="A11" t="s">
        <v>12</v>
      </c>
      <c r="B11">
        <v>4.8600000000000003</v>
      </c>
      <c r="C11">
        <v>6.5</v>
      </c>
      <c r="D11" s="2">
        <f t="shared" si="0"/>
        <v>0.74769230769230777</v>
      </c>
      <c r="E11" s="3">
        <v>194.68728984532618</v>
      </c>
      <c r="F11" s="14">
        <f t="shared" si="1"/>
        <v>74.879726863586995</v>
      </c>
      <c r="G11" s="14">
        <f t="shared" si="2"/>
        <v>0.19190604284753579</v>
      </c>
      <c r="H11" s="14">
        <f t="shared" si="3"/>
        <v>0.31984340474589301</v>
      </c>
      <c r="J11" t="s">
        <v>27</v>
      </c>
      <c r="K11">
        <v>42.31</v>
      </c>
      <c r="L11">
        <v>42.68</v>
      </c>
      <c r="M11">
        <v>42.39</v>
      </c>
      <c r="N11">
        <v>39.67</v>
      </c>
      <c r="O11" s="4">
        <f t="shared" si="7"/>
        <v>37.578188574531005</v>
      </c>
      <c r="P11" s="2">
        <f t="shared" si="8"/>
        <v>1.1259190930952971</v>
      </c>
      <c r="W11" s="17">
        <v>9</v>
      </c>
      <c r="X11" s="2">
        <v>0.74769230769230777</v>
      </c>
      <c r="Y11" s="3">
        <f t="shared" si="9"/>
        <v>155.74983187626094</v>
      </c>
      <c r="Z11" s="14">
        <f t="shared" si="4"/>
        <v>59.903781490869591</v>
      </c>
      <c r="AA11" s="14">
        <f t="shared" si="5"/>
        <v>0.15352483427802865</v>
      </c>
      <c r="AB11" s="14">
        <f t="shared" si="6"/>
        <v>0.25587472379671439</v>
      </c>
      <c r="AC11" s="2">
        <f t="shared" si="10"/>
        <v>1.1259190930952971</v>
      </c>
      <c r="AD11">
        <v>2.1419999999999999</v>
      </c>
      <c r="AE11">
        <v>2.3849999999999998</v>
      </c>
      <c r="AF11">
        <v>22.38</v>
      </c>
      <c r="AG11" s="26">
        <v>26.22</v>
      </c>
      <c r="AI11" s="17">
        <v>9</v>
      </c>
      <c r="AJ11" s="2">
        <f t="shared" si="11"/>
        <v>0.59815384615384626</v>
      </c>
      <c r="AK11">
        <v>2.339</v>
      </c>
      <c r="AL11">
        <v>2.649</v>
      </c>
      <c r="AM11">
        <v>23.35</v>
      </c>
      <c r="AN11" s="25">
        <v>27.52</v>
      </c>
      <c r="AO11" s="2"/>
    </row>
    <row r="12" spans="1:41" x14ac:dyDescent="0.3">
      <c r="A12" t="s">
        <v>13</v>
      </c>
      <c r="B12">
        <v>3.12</v>
      </c>
      <c r="C12">
        <v>5</v>
      </c>
      <c r="D12" s="2">
        <f t="shared" si="0"/>
        <v>0.624</v>
      </c>
      <c r="E12" s="3">
        <v>297.58632249413347</v>
      </c>
      <c r="F12" s="14">
        <f t="shared" si="1"/>
        <v>114.45627788235902</v>
      </c>
      <c r="G12" s="14">
        <f t="shared" si="2"/>
        <v>0.29333508931564584</v>
      </c>
      <c r="H12" s="14">
        <f t="shared" si="3"/>
        <v>0.48889181552607636</v>
      </c>
      <c r="J12" t="s">
        <v>28</v>
      </c>
      <c r="K12">
        <v>34.97</v>
      </c>
      <c r="L12">
        <v>40.06</v>
      </c>
      <c r="M12">
        <v>39.83</v>
      </c>
      <c r="N12">
        <v>38.22</v>
      </c>
      <c r="O12" s="4">
        <f t="shared" si="7"/>
        <v>31.929913922179001</v>
      </c>
      <c r="P12" s="2">
        <f t="shared" si="8"/>
        <v>1.095211220588644</v>
      </c>
      <c r="W12" s="17">
        <v>10</v>
      </c>
      <c r="X12" s="2">
        <v>0.624</v>
      </c>
      <c r="Y12" s="3">
        <f t="shared" si="9"/>
        <v>238.06905799530679</v>
      </c>
      <c r="Z12" s="14">
        <f t="shared" si="4"/>
        <v>91.565022305887226</v>
      </c>
      <c r="AA12" s="14">
        <f t="shared" si="5"/>
        <v>0.2346680714525167</v>
      </c>
      <c r="AB12" s="14">
        <f t="shared" si="6"/>
        <v>0.39111345242086115</v>
      </c>
      <c r="AC12" s="2">
        <f t="shared" si="10"/>
        <v>1.095211220588644</v>
      </c>
      <c r="AD12">
        <v>2.5630000000000002</v>
      </c>
      <c r="AE12">
        <v>2.9540000000000002</v>
      </c>
      <c r="AF12">
        <v>24.62</v>
      </c>
      <c r="AG12" s="25">
        <v>29.14</v>
      </c>
      <c r="AI12" s="17">
        <v>10</v>
      </c>
      <c r="AJ12" s="2">
        <f>X12*0.8</f>
        <v>0.49920000000000003</v>
      </c>
      <c r="AK12">
        <v>3.0070000000000001</v>
      </c>
      <c r="AL12">
        <v>25.97</v>
      </c>
      <c r="AM12">
        <v>30.6</v>
      </c>
      <c r="AN12" s="25">
        <v>30.6</v>
      </c>
      <c r="AO12" s="2"/>
    </row>
    <row r="13" spans="1:41" x14ac:dyDescent="0.3">
      <c r="AG13">
        <f>AVERAGE(AG3:AG7,AG9,AG10,AG12)</f>
        <v>27.307500000000005</v>
      </c>
      <c r="AN13">
        <f>AVERAGE(AN3:AN7,AN9:AN10,AN12)</f>
        <v>28.681249999999999</v>
      </c>
    </row>
    <row r="14" spans="1:41" ht="15.6" x14ac:dyDescent="0.3">
      <c r="A14" s="33" t="s">
        <v>40</v>
      </c>
      <c r="B14" s="33"/>
      <c r="C14" s="33"/>
      <c r="D14" s="33"/>
      <c r="E14" s="33"/>
      <c r="G14" s="33" t="s">
        <v>42</v>
      </c>
      <c r="H14" s="33"/>
      <c r="I14" s="33"/>
      <c r="J14" s="33"/>
      <c r="K14" s="33"/>
      <c r="M14" s="33" t="s">
        <v>43</v>
      </c>
      <c r="N14" s="33"/>
      <c r="O14" s="33"/>
      <c r="P14" s="33"/>
      <c r="Q14" s="33"/>
      <c r="W14" s="32" t="s">
        <v>0</v>
      </c>
      <c r="X14" s="32"/>
      <c r="Y14" s="32"/>
      <c r="Z14" s="32"/>
      <c r="AA14" s="32"/>
      <c r="AB14" s="32"/>
      <c r="AC14" s="21" t="s">
        <v>30</v>
      </c>
      <c r="AD14" s="33" t="s">
        <v>40</v>
      </c>
      <c r="AE14" s="33"/>
      <c r="AF14" s="33"/>
      <c r="AG14" s="33"/>
      <c r="AI14" s="32" t="s">
        <v>0</v>
      </c>
      <c r="AJ14" s="32"/>
      <c r="AK14" s="33" t="s">
        <v>40</v>
      </c>
      <c r="AL14" s="33"/>
      <c r="AM14" s="33"/>
      <c r="AN14" s="33"/>
      <c r="AO14" s="22"/>
    </row>
    <row r="15" spans="1:41" ht="16.2" x14ac:dyDescent="0.3">
      <c r="B15" s="18" t="s">
        <v>36</v>
      </c>
      <c r="C15" s="18" t="s">
        <v>37</v>
      </c>
      <c r="D15" s="18" t="s">
        <v>38</v>
      </c>
      <c r="E15" s="18" t="s">
        <v>39</v>
      </c>
      <c r="H15" t="s">
        <v>36</v>
      </c>
      <c r="I15" t="s">
        <v>37</v>
      </c>
      <c r="J15" t="s">
        <v>38</v>
      </c>
      <c r="K15" t="s">
        <v>39</v>
      </c>
      <c r="N15" t="s">
        <v>36</v>
      </c>
      <c r="O15" t="s">
        <v>37</v>
      </c>
      <c r="P15" t="s">
        <v>38</v>
      </c>
      <c r="Q15" t="s">
        <v>39</v>
      </c>
      <c r="X15" s="1" t="s">
        <v>44</v>
      </c>
      <c r="Y15" s="19" t="s">
        <v>46</v>
      </c>
      <c r="Z15" s="16" t="s">
        <v>32</v>
      </c>
      <c r="AA15" s="16" t="s">
        <v>33</v>
      </c>
      <c r="AB15" s="16" t="s">
        <v>34</v>
      </c>
      <c r="AC15" s="1" t="s">
        <v>3</v>
      </c>
      <c r="AD15" t="s">
        <v>36</v>
      </c>
      <c r="AE15" t="s">
        <v>37</v>
      </c>
      <c r="AF15" t="s">
        <v>38</v>
      </c>
      <c r="AG15" t="s">
        <v>39</v>
      </c>
      <c r="AJ15" s="1" t="s">
        <v>48</v>
      </c>
      <c r="AK15" t="s">
        <v>36</v>
      </c>
      <c r="AL15" t="s">
        <v>37</v>
      </c>
      <c r="AM15" t="s">
        <v>38</v>
      </c>
      <c r="AN15" t="s">
        <v>39</v>
      </c>
      <c r="AO15" s="1"/>
    </row>
    <row r="16" spans="1:41" x14ac:dyDescent="0.3">
      <c r="A16">
        <v>1</v>
      </c>
      <c r="B16">
        <v>4.1440000000000001</v>
      </c>
      <c r="C16">
        <v>35.57</v>
      </c>
      <c r="D16" s="25">
        <v>42.32</v>
      </c>
      <c r="E16">
        <v>80.239999999999995</v>
      </c>
      <c r="G16">
        <v>1</v>
      </c>
      <c r="H16">
        <v>4.1340000000000003</v>
      </c>
      <c r="I16">
        <v>35.24</v>
      </c>
      <c r="J16" s="26">
        <v>41.43</v>
      </c>
      <c r="K16" s="25">
        <v>35.24</v>
      </c>
      <c r="M16">
        <v>1</v>
      </c>
      <c r="N16">
        <v>3.097</v>
      </c>
      <c r="O16">
        <v>4.5819999999999999</v>
      </c>
      <c r="P16" s="26">
        <v>36.99</v>
      </c>
      <c r="Q16" s="25">
        <v>36.99</v>
      </c>
      <c r="W16">
        <v>1</v>
      </c>
      <c r="X16" s="2">
        <v>0.59833333333333327</v>
      </c>
      <c r="Y16" s="3">
        <f>E3*1.2</f>
        <v>357.10358699296017</v>
      </c>
      <c r="Z16" s="14">
        <f t="shared" ref="Z16:Z25" si="12">(Y16/2.6)</f>
        <v>137.34753345883084</v>
      </c>
      <c r="AA16" s="14">
        <f t="shared" ref="AA16:AA25" si="13">((Y16*207)/210000)</f>
        <v>0.35200210717877506</v>
      </c>
      <c r="AB16" s="14">
        <f t="shared" ref="AB16:AB25" si="14">((Y16*345)/210000)</f>
        <v>0.58667017863129167</v>
      </c>
      <c r="AC16" s="2">
        <f>K3/O3</f>
        <v>0.57046249505671598</v>
      </c>
      <c r="AD16">
        <v>4.4720000000000004</v>
      </c>
      <c r="AE16">
        <v>37.270000000000003</v>
      </c>
      <c r="AF16">
        <v>44.08</v>
      </c>
      <c r="AG16" s="25">
        <v>37.270000000000003</v>
      </c>
      <c r="AI16">
        <v>1</v>
      </c>
      <c r="AJ16" s="2">
        <f>X3*1.2</f>
        <v>0.71799999999999986</v>
      </c>
      <c r="AK16">
        <v>4.1390000000000002</v>
      </c>
      <c r="AL16">
        <v>35.51</v>
      </c>
      <c r="AM16">
        <v>42.31</v>
      </c>
      <c r="AN16" s="25">
        <v>35.51</v>
      </c>
      <c r="AO16" s="2"/>
    </row>
    <row r="17" spans="1:41" x14ac:dyDescent="0.3">
      <c r="A17">
        <v>2</v>
      </c>
      <c r="B17">
        <v>2.1789999999999998</v>
      </c>
      <c r="C17">
        <v>2.419</v>
      </c>
      <c r="D17" s="25">
        <v>22.99</v>
      </c>
      <c r="E17">
        <v>26.9</v>
      </c>
      <c r="G17">
        <v>2</v>
      </c>
      <c r="H17">
        <v>2.1739999999999999</v>
      </c>
      <c r="I17">
        <v>2.407</v>
      </c>
      <c r="J17" s="26">
        <v>22.73</v>
      </c>
      <c r="K17" s="25">
        <v>26.55</v>
      </c>
      <c r="M17">
        <v>2</v>
      </c>
      <c r="N17">
        <v>2.2229999999999999</v>
      </c>
      <c r="O17">
        <v>2.4860000000000002</v>
      </c>
      <c r="P17" s="26">
        <v>23.87</v>
      </c>
      <c r="Q17" s="25">
        <v>28.07</v>
      </c>
      <c r="W17">
        <v>2</v>
      </c>
      <c r="X17" s="2">
        <v>0.7416666666666667</v>
      </c>
      <c r="Y17" s="3">
        <f t="shared" ref="Y17:Y25" si="15">E4*1.2</f>
        <v>180.24193548387095</v>
      </c>
      <c r="Z17" s="14">
        <f t="shared" si="12"/>
        <v>69.323821339950356</v>
      </c>
      <c r="AA17" s="14">
        <f t="shared" si="13"/>
        <v>0.17766705069124422</v>
      </c>
      <c r="AB17" s="14">
        <f t="shared" si="14"/>
        <v>0.29611175115207372</v>
      </c>
      <c r="AC17" s="2">
        <f t="shared" ref="AC17:AC25" si="16">K4/O4</f>
        <v>1.0525776742727153</v>
      </c>
      <c r="AD17">
        <v>2.4380000000000002</v>
      </c>
      <c r="AE17">
        <v>2.6419999999999999</v>
      </c>
      <c r="AF17">
        <v>23.74</v>
      </c>
      <c r="AG17" s="25">
        <v>27.98</v>
      </c>
      <c r="AI17">
        <v>2</v>
      </c>
      <c r="AJ17" s="2">
        <f t="shared" ref="AJ17:AJ25" si="17">X4*1.2</f>
        <v>0.89</v>
      </c>
      <c r="AK17">
        <v>2.177</v>
      </c>
      <c r="AL17">
        <v>2.4159999999999999</v>
      </c>
      <c r="AM17">
        <v>22.95</v>
      </c>
      <c r="AN17" s="25">
        <v>26.89</v>
      </c>
      <c r="AO17" s="2"/>
    </row>
    <row r="18" spans="1:41" x14ac:dyDescent="0.3">
      <c r="A18">
        <v>3</v>
      </c>
      <c r="B18">
        <v>2.246</v>
      </c>
      <c r="C18">
        <v>2.5150000000000001</v>
      </c>
      <c r="D18" s="25">
        <v>23.06</v>
      </c>
      <c r="E18">
        <v>27.12</v>
      </c>
      <c r="G18">
        <v>3</v>
      </c>
      <c r="H18">
        <v>2.2389999999999999</v>
      </c>
      <c r="I18">
        <v>2.5019999999999998</v>
      </c>
      <c r="J18" s="26">
        <v>22.8</v>
      </c>
      <c r="K18" s="25">
        <v>26.72</v>
      </c>
      <c r="M18">
        <v>3</v>
      </c>
      <c r="N18">
        <v>2.2719999999999998</v>
      </c>
      <c r="O18">
        <v>2.5489999999999999</v>
      </c>
      <c r="P18" s="26">
        <v>23.95</v>
      </c>
      <c r="Q18" s="25">
        <v>28.38</v>
      </c>
      <c r="W18">
        <v>3</v>
      </c>
      <c r="X18" s="2">
        <v>0.78</v>
      </c>
      <c r="Y18" s="3">
        <f t="shared" si="15"/>
        <v>202.25579053373613</v>
      </c>
      <c r="Z18" s="14">
        <f t="shared" si="12"/>
        <v>77.79068866682158</v>
      </c>
      <c r="AA18" s="14">
        <f t="shared" si="13"/>
        <v>0.19936642209753991</v>
      </c>
      <c r="AB18" s="14">
        <f t="shared" si="14"/>
        <v>0.33227737016256648</v>
      </c>
      <c r="AC18" s="2">
        <f t="shared" si="16"/>
        <v>1.0891029395976404</v>
      </c>
      <c r="AD18">
        <v>2.411</v>
      </c>
      <c r="AE18">
        <v>2.738</v>
      </c>
      <c r="AF18">
        <v>23.85</v>
      </c>
      <c r="AG18" s="25">
        <v>28.2</v>
      </c>
      <c r="AI18">
        <v>3</v>
      </c>
      <c r="AJ18" s="2">
        <f t="shared" si="17"/>
        <v>0.93599999999999994</v>
      </c>
      <c r="AK18">
        <v>2.2410000000000001</v>
      </c>
      <c r="AL18">
        <v>2.508</v>
      </c>
      <c r="AM18">
        <v>23.01</v>
      </c>
      <c r="AN18" s="25">
        <v>27.11</v>
      </c>
      <c r="AO18" s="2"/>
    </row>
    <row r="19" spans="1:41" x14ac:dyDescent="0.3">
      <c r="A19">
        <v>4</v>
      </c>
      <c r="B19">
        <v>2.25</v>
      </c>
      <c r="C19">
        <v>2.5089999999999999</v>
      </c>
      <c r="D19" s="25">
        <v>23.41</v>
      </c>
      <c r="E19">
        <v>27.42</v>
      </c>
      <c r="G19">
        <v>4</v>
      </c>
      <c r="H19">
        <v>2.2450000000000001</v>
      </c>
      <c r="I19">
        <v>2.4980000000000002</v>
      </c>
      <c r="J19" s="26">
        <v>23.15</v>
      </c>
      <c r="K19" s="25">
        <v>27.04</v>
      </c>
      <c r="M19">
        <v>4</v>
      </c>
      <c r="N19">
        <v>2.274</v>
      </c>
      <c r="O19">
        <v>2.5430000000000001</v>
      </c>
      <c r="P19" s="26">
        <v>24.32</v>
      </c>
      <c r="Q19" s="25">
        <v>28.66</v>
      </c>
      <c r="W19">
        <v>4</v>
      </c>
      <c r="X19" s="2">
        <v>0.54999999999999993</v>
      </c>
      <c r="Y19" s="3">
        <f t="shared" si="15"/>
        <v>192.14501510574016</v>
      </c>
      <c r="Z19" s="14">
        <f t="shared" si="12"/>
        <v>73.901928886823129</v>
      </c>
      <c r="AA19" s="14">
        <f t="shared" si="13"/>
        <v>0.18940008631851532</v>
      </c>
      <c r="AB19" s="14">
        <f t="shared" si="14"/>
        <v>0.31566681053085882</v>
      </c>
      <c r="AC19" s="2">
        <f t="shared" si="16"/>
        <v>1.0427827217015362</v>
      </c>
      <c r="AD19">
        <v>2.4180000000000001</v>
      </c>
      <c r="AE19">
        <v>2.734</v>
      </c>
      <c r="AF19">
        <v>24.2</v>
      </c>
      <c r="AG19" s="25">
        <v>28.52</v>
      </c>
      <c r="AI19">
        <v>4</v>
      </c>
      <c r="AJ19" s="2">
        <f t="shared" si="17"/>
        <v>0.65999999999999992</v>
      </c>
      <c r="AK19">
        <v>2.2549999999999999</v>
      </c>
      <c r="AL19">
        <v>2.5150000000000001</v>
      </c>
      <c r="AM19">
        <v>23.38</v>
      </c>
      <c r="AN19" s="25">
        <v>27.41</v>
      </c>
      <c r="AO19" s="2"/>
    </row>
    <row r="20" spans="1:41" x14ac:dyDescent="0.3">
      <c r="A20">
        <v>5</v>
      </c>
      <c r="B20">
        <v>2.1629999999999998</v>
      </c>
      <c r="C20">
        <v>2.399</v>
      </c>
      <c r="D20" s="25">
        <v>22.91</v>
      </c>
      <c r="E20">
        <v>26.78</v>
      </c>
      <c r="G20">
        <v>5</v>
      </c>
      <c r="H20">
        <v>2.1589999999999998</v>
      </c>
      <c r="I20">
        <v>2.3879999999999999</v>
      </c>
      <c r="J20" s="26">
        <v>22.65</v>
      </c>
      <c r="K20" s="25">
        <v>26.43</v>
      </c>
      <c r="M20">
        <v>5</v>
      </c>
      <c r="N20">
        <v>2.1850000000000001</v>
      </c>
      <c r="O20">
        <v>2.4329999999999998</v>
      </c>
      <c r="P20" s="26">
        <v>23.79</v>
      </c>
      <c r="Q20" s="25">
        <v>27.93</v>
      </c>
      <c r="W20">
        <v>5</v>
      </c>
      <c r="X20" s="2">
        <v>0.71199999999999997</v>
      </c>
      <c r="Y20" s="3">
        <f t="shared" si="15"/>
        <v>177.54362416107381</v>
      </c>
      <c r="Z20" s="14">
        <f t="shared" si="12"/>
        <v>68.286009292720692</v>
      </c>
      <c r="AA20" s="14">
        <f t="shared" si="13"/>
        <v>0.17500728667305845</v>
      </c>
      <c r="AB20" s="14">
        <f t="shared" si="14"/>
        <v>0.29167881112176414</v>
      </c>
      <c r="AC20" s="2">
        <f t="shared" si="16"/>
        <v>1.0562067929312604</v>
      </c>
      <c r="AD20">
        <v>2.327</v>
      </c>
      <c r="AE20">
        <v>2.6150000000000002</v>
      </c>
      <c r="AF20">
        <v>23.65</v>
      </c>
      <c r="AG20" s="25">
        <v>27.85</v>
      </c>
      <c r="AI20">
        <v>5</v>
      </c>
      <c r="AJ20" s="2">
        <f t="shared" si="17"/>
        <v>0.85439999999999994</v>
      </c>
      <c r="AK20">
        <v>2.1619999999999999</v>
      </c>
      <c r="AL20">
        <v>2.3969999999999998</v>
      </c>
      <c r="AM20">
        <v>22.87</v>
      </c>
      <c r="AN20" s="25">
        <v>26.77</v>
      </c>
      <c r="AO20" s="2"/>
    </row>
    <row r="21" spans="1:41" x14ac:dyDescent="0.3">
      <c r="A21" s="27">
        <v>6</v>
      </c>
      <c r="B21">
        <v>2.0329999999999999</v>
      </c>
      <c r="C21">
        <v>2.2429999999999999</v>
      </c>
      <c r="D21" s="25">
        <v>21.95</v>
      </c>
      <c r="E21">
        <v>25.52</v>
      </c>
      <c r="G21" s="27">
        <v>6</v>
      </c>
      <c r="H21" s="17">
        <v>2.028</v>
      </c>
      <c r="I21" s="17">
        <v>2.2320000000000002</v>
      </c>
      <c r="J21" s="39">
        <v>21.7</v>
      </c>
      <c r="K21" s="29">
        <v>25.21</v>
      </c>
      <c r="M21" s="27">
        <v>6</v>
      </c>
      <c r="N21" s="17">
        <v>2.0710000000000002</v>
      </c>
      <c r="O21" s="17">
        <v>2.3039999999999998</v>
      </c>
      <c r="P21" s="39">
        <v>22.79</v>
      </c>
      <c r="Q21" s="29">
        <v>26.56</v>
      </c>
      <c r="W21" s="27">
        <v>6</v>
      </c>
      <c r="X21" s="2">
        <v>0.61799999999999999</v>
      </c>
      <c r="Y21" s="3">
        <f t="shared" si="15"/>
        <v>164.30583501006038</v>
      </c>
      <c r="Z21" s="14">
        <f t="shared" si="12"/>
        <v>63.194551926946296</v>
      </c>
      <c r="AA21" s="14">
        <f t="shared" si="13"/>
        <v>0.16195860879563095</v>
      </c>
      <c r="AB21" s="14">
        <f t="shared" si="14"/>
        <v>0.2699310146593849</v>
      </c>
      <c r="AC21" s="2">
        <f t="shared" si="16"/>
        <v>1.1245187879852698</v>
      </c>
      <c r="AD21">
        <v>2.1880000000000002</v>
      </c>
      <c r="AE21">
        <v>2.4449999999999998</v>
      </c>
      <c r="AF21">
        <v>22.64</v>
      </c>
      <c r="AG21" s="26">
        <v>26.55</v>
      </c>
      <c r="AI21" s="7">
        <v>6</v>
      </c>
      <c r="AJ21" s="2">
        <f t="shared" si="17"/>
        <v>0.74159999999999993</v>
      </c>
      <c r="AK21">
        <v>2.0310000000000001</v>
      </c>
      <c r="AL21">
        <v>2.2410000000000001</v>
      </c>
      <c r="AM21">
        <v>21.92</v>
      </c>
      <c r="AN21" s="25">
        <v>25.51</v>
      </c>
      <c r="AO21" s="2"/>
    </row>
    <row r="22" spans="1:41" x14ac:dyDescent="0.3">
      <c r="A22" s="17">
        <v>7</v>
      </c>
      <c r="B22">
        <v>2.585</v>
      </c>
      <c r="C22">
        <v>2.9940000000000002</v>
      </c>
      <c r="D22" s="25">
        <v>24.63</v>
      </c>
      <c r="E22">
        <v>29.16</v>
      </c>
      <c r="G22" s="17">
        <v>7</v>
      </c>
      <c r="H22" s="17">
        <v>2.5760000000000001</v>
      </c>
      <c r="I22" s="17">
        <v>2.9830000000000001</v>
      </c>
      <c r="J22" s="39">
        <v>24.34</v>
      </c>
      <c r="K22" s="29">
        <v>28.6</v>
      </c>
      <c r="M22" s="17">
        <v>7</v>
      </c>
      <c r="N22" s="17">
        <v>2.621</v>
      </c>
      <c r="O22" s="17">
        <v>3.028</v>
      </c>
      <c r="P22" s="39">
        <v>25.6</v>
      </c>
      <c r="Q22" s="29">
        <v>30.89</v>
      </c>
      <c r="W22" s="17">
        <v>7</v>
      </c>
      <c r="X22" s="2">
        <v>0.68857142857142861</v>
      </c>
      <c r="Y22" s="3">
        <f t="shared" si="15"/>
        <v>300.06050420168066</v>
      </c>
      <c r="Z22" s="14">
        <f t="shared" si="12"/>
        <v>115.40788623141563</v>
      </c>
      <c r="AA22" s="14">
        <f t="shared" si="13"/>
        <v>0.29577392557022808</v>
      </c>
      <c r="AB22" s="14">
        <f t="shared" si="14"/>
        <v>0.49295654261704674</v>
      </c>
      <c r="AC22" s="2">
        <f t="shared" si="16"/>
        <v>1.1159633553439721</v>
      </c>
      <c r="AD22">
        <v>2.7669999999999999</v>
      </c>
      <c r="AE22">
        <v>3.2650000000000001</v>
      </c>
      <c r="AF22">
        <v>25.65</v>
      </c>
      <c r="AG22" s="25">
        <v>30.34</v>
      </c>
      <c r="AI22" s="17">
        <v>7</v>
      </c>
      <c r="AJ22" s="2">
        <f t="shared" si="17"/>
        <v>0.82628571428571429</v>
      </c>
      <c r="AK22">
        <v>2.5830000000000002</v>
      </c>
      <c r="AL22">
        <v>2.9910000000000001</v>
      </c>
      <c r="AM22">
        <v>24.59</v>
      </c>
      <c r="AN22" s="25">
        <v>29.16</v>
      </c>
      <c r="AO22" s="2"/>
    </row>
    <row r="23" spans="1:41" x14ac:dyDescent="0.3">
      <c r="A23" s="17">
        <v>8</v>
      </c>
      <c r="B23">
        <v>2.0459999999999998</v>
      </c>
      <c r="C23">
        <v>2.2570000000000001</v>
      </c>
      <c r="D23" s="25">
        <v>22.1</v>
      </c>
      <c r="E23">
        <v>25.71</v>
      </c>
      <c r="G23" s="17">
        <v>8</v>
      </c>
      <c r="H23" s="17">
        <v>1.2290000000000001</v>
      </c>
      <c r="I23" s="17">
        <v>2.3220000000000001</v>
      </c>
      <c r="J23" s="39">
        <v>10.58</v>
      </c>
      <c r="K23" s="29">
        <v>27.92</v>
      </c>
      <c r="M23" s="17">
        <v>8</v>
      </c>
      <c r="N23" s="17">
        <v>2.0649999999999999</v>
      </c>
      <c r="O23" s="17">
        <v>2.29</v>
      </c>
      <c r="P23" s="39">
        <v>22.94</v>
      </c>
      <c r="Q23" s="29">
        <v>26.76</v>
      </c>
      <c r="W23" s="17">
        <v>8</v>
      </c>
      <c r="X23" s="2">
        <v>0.68500000000000005</v>
      </c>
      <c r="Y23" s="3">
        <f t="shared" si="15"/>
        <v>163.73530399731271</v>
      </c>
      <c r="Z23" s="14">
        <f t="shared" si="12"/>
        <v>62.975116922043348</v>
      </c>
      <c r="AA23" s="14">
        <f t="shared" si="13"/>
        <v>0.16139622822592253</v>
      </c>
      <c r="AB23" s="14">
        <f t="shared" si="14"/>
        <v>0.26899371370987091</v>
      </c>
      <c r="AC23" s="2">
        <f t="shared" si="16"/>
        <v>1.1060200620623846</v>
      </c>
      <c r="AD23">
        <v>2.2029999999999998</v>
      </c>
      <c r="AE23">
        <v>2.4609999999999999</v>
      </c>
      <c r="AF23">
        <v>22.8</v>
      </c>
      <c r="AG23" s="25">
        <v>26.75</v>
      </c>
      <c r="AI23" s="17">
        <v>8</v>
      </c>
      <c r="AJ23" s="2">
        <f t="shared" si="17"/>
        <v>0.82200000000000006</v>
      </c>
      <c r="AK23">
        <v>2.0449999999999999</v>
      </c>
      <c r="AL23">
        <v>2.2559999999999998</v>
      </c>
      <c r="AM23">
        <v>22.06</v>
      </c>
      <c r="AN23" s="25">
        <v>25.7</v>
      </c>
      <c r="AO23" s="2"/>
    </row>
    <row r="24" spans="1:41" x14ac:dyDescent="0.3">
      <c r="A24" s="27">
        <v>9</v>
      </c>
      <c r="B24">
        <v>2.3370000000000002</v>
      </c>
      <c r="C24">
        <v>2.6459999999999999</v>
      </c>
      <c r="D24" s="25">
        <v>23.3</v>
      </c>
      <c r="E24">
        <v>27.51</v>
      </c>
      <c r="G24" s="27">
        <v>9</v>
      </c>
      <c r="H24" s="17">
        <v>2.33</v>
      </c>
      <c r="I24" s="17">
        <v>2.6349999999999998</v>
      </c>
      <c r="J24" s="39">
        <v>23.04</v>
      </c>
      <c r="K24" s="29">
        <v>27.06</v>
      </c>
      <c r="M24" s="27">
        <v>9</v>
      </c>
      <c r="N24" s="17">
        <v>2.3650000000000002</v>
      </c>
      <c r="O24" s="17">
        <v>2.6779999999999999</v>
      </c>
      <c r="P24" s="39">
        <v>24.21</v>
      </c>
      <c r="Q24" s="29">
        <v>28.92</v>
      </c>
      <c r="W24" s="17">
        <v>9</v>
      </c>
      <c r="X24" s="2">
        <v>0.74769230769230777</v>
      </c>
      <c r="Y24" s="3">
        <f t="shared" si="15"/>
        <v>233.62474781439141</v>
      </c>
      <c r="Z24" s="14">
        <f t="shared" si="12"/>
        <v>89.855672236304386</v>
      </c>
      <c r="AA24" s="14">
        <f t="shared" si="13"/>
        <v>0.23028725141704295</v>
      </c>
      <c r="AB24" s="14">
        <f t="shared" si="14"/>
        <v>0.38381208569507158</v>
      </c>
      <c r="AC24" s="2">
        <f t="shared" si="16"/>
        <v>1.1259190930952971</v>
      </c>
      <c r="AD24">
        <v>2.5070000000000001</v>
      </c>
      <c r="AE24">
        <v>2.8839999999999999</v>
      </c>
      <c r="AF24">
        <v>24.15</v>
      </c>
      <c r="AG24" s="25">
        <v>28.61</v>
      </c>
      <c r="AI24" s="17">
        <v>9</v>
      </c>
      <c r="AJ24" s="2">
        <f t="shared" si="17"/>
        <v>0.89723076923076928</v>
      </c>
      <c r="AK24">
        <v>2.3359999999999999</v>
      </c>
      <c r="AL24">
        <v>2.645</v>
      </c>
      <c r="AM24">
        <v>23.26</v>
      </c>
      <c r="AN24" s="25">
        <v>27.5</v>
      </c>
      <c r="AO24" s="2"/>
    </row>
    <row r="25" spans="1:41" x14ac:dyDescent="0.3">
      <c r="A25" s="17">
        <v>10</v>
      </c>
      <c r="B25">
        <v>3.0009999999999999</v>
      </c>
      <c r="C25">
        <v>25.86</v>
      </c>
      <c r="D25" s="25">
        <v>30.58</v>
      </c>
      <c r="E25">
        <v>58.74</v>
      </c>
      <c r="G25" s="17">
        <v>10</v>
      </c>
      <c r="H25" s="17">
        <v>2.9910000000000001</v>
      </c>
      <c r="I25" s="17">
        <v>25.54</v>
      </c>
      <c r="J25" s="39">
        <v>29.93</v>
      </c>
      <c r="K25" s="29">
        <v>29.93</v>
      </c>
      <c r="M25" s="17">
        <v>10</v>
      </c>
      <c r="N25" s="17">
        <v>2.8290000000000002</v>
      </c>
      <c r="O25" s="17">
        <v>3.32</v>
      </c>
      <c r="P25" s="39">
        <v>26.88</v>
      </c>
      <c r="Q25" s="29">
        <v>32.56</v>
      </c>
      <c r="W25" s="17">
        <v>10</v>
      </c>
      <c r="X25" s="2">
        <v>0.624</v>
      </c>
      <c r="Y25" s="3">
        <f t="shared" si="15"/>
        <v>357.10358699296017</v>
      </c>
      <c r="Z25" s="14">
        <f t="shared" si="12"/>
        <v>137.34753345883084</v>
      </c>
      <c r="AA25" s="14">
        <f t="shared" si="13"/>
        <v>0.35200210717877506</v>
      </c>
      <c r="AB25" s="14">
        <f t="shared" si="14"/>
        <v>0.58667017863129167</v>
      </c>
      <c r="AC25" s="2">
        <f t="shared" si="16"/>
        <v>1.095211220588644</v>
      </c>
      <c r="AD25">
        <v>3.2370000000000001</v>
      </c>
      <c r="AE25">
        <v>27.03</v>
      </c>
      <c r="AF25">
        <v>31.83</v>
      </c>
      <c r="AG25" s="25">
        <v>31.83</v>
      </c>
      <c r="AI25" s="17">
        <v>10</v>
      </c>
      <c r="AJ25" s="2">
        <f t="shared" si="17"/>
        <v>0.74880000000000002</v>
      </c>
      <c r="AK25">
        <v>2.9980000000000002</v>
      </c>
      <c r="AL25">
        <v>25.8</v>
      </c>
      <c r="AM25">
        <v>30.57</v>
      </c>
      <c r="AN25" s="25">
        <v>30.57</v>
      </c>
      <c r="AO25" s="2"/>
    </row>
    <row r="26" spans="1:41" x14ac:dyDescent="0.3">
      <c r="A26" t="s">
        <v>49</v>
      </c>
      <c r="D26">
        <f>AVERAGE(D16:D20,D22:D23,D25)</f>
        <v>26.5</v>
      </c>
      <c r="K26">
        <f t="shared" ref="K26:L26" si="18">AVERAGE(K16:K20,K22:K23,K25)</f>
        <v>28.553750000000001</v>
      </c>
      <c r="Q26">
        <f>AVERAGE(Q16:Q20,Q22:Q23,Q25)</f>
        <v>30.03</v>
      </c>
      <c r="AG26">
        <f>AVERAGE(AG16:AG20,AG22:AG23,AG25)</f>
        <v>29.842500000000001</v>
      </c>
      <c r="AN26">
        <f>AVERAGE(AN16:AN20,AN22:AN23,AN25)</f>
        <v>28.639999999999997</v>
      </c>
    </row>
    <row r="32" spans="1:41" x14ac:dyDescent="0.3">
      <c r="D32">
        <v>26.5</v>
      </c>
    </row>
    <row r="33" spans="3:4" x14ac:dyDescent="0.3">
      <c r="C33" s="19" t="s">
        <v>45</v>
      </c>
      <c r="D33" s="30">
        <f>((AF13-D32)/D32)*100</f>
        <v>-100</v>
      </c>
    </row>
    <row r="34" spans="3:4" x14ac:dyDescent="0.3">
      <c r="C34" s="19" t="s">
        <v>46</v>
      </c>
      <c r="D34" s="30">
        <f>((AF26-D32)/D32)*100</f>
        <v>-100</v>
      </c>
    </row>
    <row r="35" spans="3:4" x14ac:dyDescent="0.3">
      <c r="C35" s="1" t="s">
        <v>47</v>
      </c>
      <c r="D35" s="30">
        <f>((AM13-D32)/D32)*100</f>
        <v>-100</v>
      </c>
    </row>
    <row r="36" spans="3:4" x14ac:dyDescent="0.3">
      <c r="C36" s="1" t="s">
        <v>48</v>
      </c>
      <c r="D36" s="30">
        <f>((AM26-D32)/D32)*100</f>
        <v>-100</v>
      </c>
    </row>
    <row r="37" spans="3:4" x14ac:dyDescent="0.3">
      <c r="C37" s="1" t="s">
        <v>55</v>
      </c>
      <c r="D37" s="30">
        <f>((J26-D32)/D32)*100</f>
        <v>-100</v>
      </c>
    </row>
    <row r="38" spans="3:4" x14ac:dyDescent="0.3">
      <c r="C38" s="1" t="s">
        <v>56</v>
      </c>
      <c r="D38" s="31">
        <f>((P26-D32)/D32)*100</f>
        <v>-100</v>
      </c>
    </row>
  </sheetData>
  <mergeCells count="15">
    <mergeCell ref="W14:AB14"/>
    <mergeCell ref="AD14:AG14"/>
    <mergeCell ref="AK14:AN14"/>
    <mergeCell ref="W1:AB1"/>
    <mergeCell ref="AD1:AG1"/>
    <mergeCell ref="AK1:AN1"/>
    <mergeCell ref="AI1:AJ1"/>
    <mergeCell ref="AI14:AJ14"/>
    <mergeCell ref="R3:U3"/>
    <mergeCell ref="A14:E14"/>
    <mergeCell ref="A1:H1"/>
    <mergeCell ref="R7:U7"/>
    <mergeCell ref="J1:P1"/>
    <mergeCell ref="G14:K14"/>
    <mergeCell ref="M14:Q1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41"/>
  <sheetViews>
    <sheetView topLeftCell="A16" workbookViewId="0">
      <selection activeCell="Q37" sqref="Q37"/>
    </sheetView>
  </sheetViews>
  <sheetFormatPr defaultRowHeight="14.4" x14ac:dyDescent="0.3"/>
  <sheetData>
    <row r="2" spans="1:2" x14ac:dyDescent="0.3">
      <c r="A2" s="38" t="s">
        <v>51</v>
      </c>
      <c r="B2" s="25">
        <v>23.15</v>
      </c>
    </row>
    <row r="3" spans="1:2" x14ac:dyDescent="0.3">
      <c r="A3" s="38"/>
      <c r="B3" s="25">
        <v>23.84</v>
      </c>
    </row>
    <row r="4" spans="1:2" x14ac:dyDescent="0.3">
      <c r="A4" s="38"/>
      <c r="B4" s="25">
        <v>24.76</v>
      </c>
    </row>
    <row r="5" spans="1:2" x14ac:dyDescent="0.3">
      <c r="A5" s="38"/>
      <c r="B5" s="25">
        <v>24.36</v>
      </c>
    </row>
    <row r="6" spans="1:2" x14ac:dyDescent="0.3">
      <c r="A6" s="38"/>
      <c r="B6" s="25">
        <v>25.07</v>
      </c>
    </row>
    <row r="7" spans="1:2" x14ac:dyDescent="0.3">
      <c r="A7" s="38"/>
      <c r="B7" s="25">
        <v>25.36</v>
      </c>
    </row>
    <row r="8" spans="1:2" x14ac:dyDescent="0.3">
      <c r="A8" s="38"/>
      <c r="B8" s="25">
        <v>29.99</v>
      </c>
    </row>
    <row r="9" spans="1:2" x14ac:dyDescent="0.3">
      <c r="A9" s="38"/>
      <c r="B9" s="25">
        <v>23.6</v>
      </c>
    </row>
    <row r="10" spans="1:2" x14ac:dyDescent="0.3">
      <c r="A10" s="38"/>
      <c r="B10" s="25">
        <v>23.14</v>
      </c>
    </row>
    <row r="11" spans="1:2" x14ac:dyDescent="0.3">
      <c r="A11" s="38" t="s">
        <v>52</v>
      </c>
      <c r="B11" s="25">
        <v>33.47</v>
      </c>
    </row>
    <row r="12" spans="1:2" x14ac:dyDescent="0.3">
      <c r="A12" s="38"/>
      <c r="B12" s="25">
        <v>34.700000000000003</v>
      </c>
    </row>
    <row r="13" spans="1:2" x14ac:dyDescent="0.3">
      <c r="A13" s="38"/>
      <c r="B13" s="25">
        <v>28.29</v>
      </c>
    </row>
    <row r="14" spans="1:2" x14ac:dyDescent="0.3">
      <c r="A14" s="38"/>
      <c r="B14" s="25">
        <v>35.19</v>
      </c>
    </row>
    <row r="15" spans="1:2" x14ac:dyDescent="0.3">
      <c r="A15" s="38"/>
      <c r="B15" s="25">
        <v>33.18</v>
      </c>
    </row>
    <row r="16" spans="1:2" x14ac:dyDescent="0.3">
      <c r="A16" s="38"/>
      <c r="B16" s="25">
        <v>31.11</v>
      </c>
    </row>
    <row r="17" spans="1:2" x14ac:dyDescent="0.3">
      <c r="A17" s="38"/>
      <c r="B17" s="25">
        <v>31.97</v>
      </c>
    </row>
    <row r="18" spans="1:2" x14ac:dyDescent="0.3">
      <c r="A18" s="38"/>
      <c r="B18" s="25">
        <v>32.14</v>
      </c>
    </row>
    <row r="19" spans="1:2" x14ac:dyDescent="0.3">
      <c r="A19" s="38"/>
      <c r="B19" s="25">
        <v>31.08</v>
      </c>
    </row>
    <row r="20" spans="1:2" x14ac:dyDescent="0.3">
      <c r="A20" s="38"/>
      <c r="B20" s="25">
        <v>32.86</v>
      </c>
    </row>
    <row r="21" spans="1:2" x14ac:dyDescent="0.3">
      <c r="A21" s="38" t="s">
        <v>53</v>
      </c>
      <c r="B21" s="25">
        <v>33.619999999999997</v>
      </c>
    </row>
    <row r="22" spans="1:2" x14ac:dyDescent="0.3">
      <c r="A22" s="38"/>
      <c r="B22" s="25">
        <v>34.69</v>
      </c>
    </row>
    <row r="23" spans="1:2" x14ac:dyDescent="0.3">
      <c r="A23" s="38"/>
      <c r="B23" s="25">
        <v>35.96</v>
      </c>
    </row>
    <row r="24" spans="1:2" x14ac:dyDescent="0.3">
      <c r="A24" s="38"/>
      <c r="B24" s="25">
        <v>38.24</v>
      </c>
    </row>
    <row r="25" spans="1:2" x14ac:dyDescent="0.3">
      <c r="A25" s="38"/>
      <c r="B25" s="25">
        <v>36.94</v>
      </c>
    </row>
    <row r="26" spans="1:2" x14ac:dyDescent="0.3">
      <c r="A26" s="38"/>
      <c r="B26" s="25">
        <v>54.64</v>
      </c>
    </row>
    <row r="27" spans="1:2" x14ac:dyDescent="0.3">
      <c r="A27" s="38"/>
      <c r="B27" s="25">
        <v>37.6</v>
      </c>
    </row>
    <row r="28" spans="1:2" x14ac:dyDescent="0.3">
      <c r="A28" s="38"/>
      <c r="B28" s="25">
        <v>53.61</v>
      </c>
    </row>
    <row r="29" spans="1:2" x14ac:dyDescent="0.3">
      <c r="A29" s="38"/>
      <c r="B29" s="25">
        <v>34.43</v>
      </c>
    </row>
    <row r="30" spans="1:2" x14ac:dyDescent="0.3">
      <c r="A30" s="38"/>
      <c r="B30" s="25">
        <v>32.97</v>
      </c>
    </row>
    <row r="31" spans="1:2" x14ac:dyDescent="0.3">
      <c r="A31" s="38" t="s">
        <v>54</v>
      </c>
      <c r="B31" s="25">
        <v>42.32</v>
      </c>
    </row>
    <row r="32" spans="1:2" x14ac:dyDescent="0.3">
      <c r="A32" s="38"/>
      <c r="B32" s="25">
        <v>22.99</v>
      </c>
    </row>
    <row r="33" spans="1:2" x14ac:dyDescent="0.3">
      <c r="A33" s="38"/>
      <c r="B33" s="25">
        <v>23.06</v>
      </c>
    </row>
    <row r="34" spans="1:2" x14ac:dyDescent="0.3">
      <c r="A34" s="38"/>
      <c r="B34" s="25">
        <v>23.41</v>
      </c>
    </row>
    <row r="35" spans="1:2" x14ac:dyDescent="0.3">
      <c r="A35" s="38"/>
      <c r="B35" s="25">
        <v>22.91</v>
      </c>
    </row>
    <row r="36" spans="1:2" x14ac:dyDescent="0.3">
      <c r="A36" s="38"/>
      <c r="B36" s="25">
        <v>24.63</v>
      </c>
    </row>
    <row r="37" spans="1:2" x14ac:dyDescent="0.3">
      <c r="A37" s="38"/>
      <c r="B37" s="25">
        <v>22.1</v>
      </c>
    </row>
    <row r="38" spans="1:2" x14ac:dyDescent="0.3">
      <c r="A38" s="38"/>
      <c r="B38" s="25">
        <v>30.58</v>
      </c>
    </row>
    <row r="39" spans="1:2" x14ac:dyDescent="0.3">
      <c r="B39" s="25"/>
    </row>
    <row r="41" spans="1:2" x14ac:dyDescent="0.3">
      <c r="A41" t="s">
        <v>49</v>
      </c>
      <c r="B41">
        <f>AVERAGE(B2:B38)</f>
        <v>31.134054054054069</v>
      </c>
    </row>
  </sheetData>
  <mergeCells count="4">
    <mergeCell ref="A2:A10"/>
    <mergeCell ref="A11:A20"/>
    <mergeCell ref="A21:A30"/>
    <mergeCell ref="A31:A38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0"/>
  <sheetViews>
    <sheetView workbookViewId="0">
      <selection activeCell="L24" sqref="L24"/>
    </sheetView>
  </sheetViews>
  <sheetFormatPr defaultRowHeight="14.4" x14ac:dyDescent="0.3"/>
  <cols>
    <col min="1" max="1" width="17.88671875" customWidth="1"/>
    <col min="2" max="3" width="14.5546875" customWidth="1"/>
    <col min="4" max="5" width="15.109375" customWidth="1"/>
    <col min="6" max="7" width="14.5546875" customWidth="1"/>
    <col min="8" max="9" width="16.44140625" customWidth="1"/>
    <col min="10" max="10" width="15.6640625" customWidth="1"/>
    <col min="11" max="11" width="12.5546875" customWidth="1"/>
    <col min="12" max="12" width="13.88671875" customWidth="1"/>
    <col min="13" max="13" width="13.44140625" customWidth="1"/>
  </cols>
  <sheetData>
    <row r="1" spans="1:13" x14ac:dyDescent="0.3">
      <c r="B1" s="45" t="str">
        <f>[1]Planilha1!B1</f>
        <v>E (+20%)</v>
      </c>
      <c r="C1" s="45" t="str">
        <f>[1]Planilha1!C1</f>
        <v xml:space="preserve">incremento </v>
      </c>
      <c r="D1" s="46" t="str">
        <f>[1]Planilha1!D1</f>
        <v>E (-20%)</v>
      </c>
      <c r="E1" s="46" t="str">
        <f>[1]Planilha1!E1</f>
        <v>incremento</v>
      </c>
      <c r="F1" s="47" t="str">
        <f>[1]Planilha1!F1</f>
        <v>ρ (+20%)</v>
      </c>
      <c r="G1" s="47" t="str">
        <f>[1]Planilha1!G1</f>
        <v>incremento</v>
      </c>
      <c r="H1" s="48" t="str">
        <f>[1]Planilha1!H1</f>
        <v>ρ (-20%)</v>
      </c>
      <c r="I1" s="48" t="str">
        <f>[1]Planilha1!I1</f>
        <v>incremento</v>
      </c>
      <c r="J1" s="49" t="str">
        <f>[1]Planilha1!J1</f>
        <v>Poisson(+20%)</v>
      </c>
      <c r="K1" s="49" t="str">
        <f>[1]Planilha1!K1</f>
        <v>incremento</v>
      </c>
      <c r="L1" s="50" t="str">
        <f>[1]Planilha1!L1</f>
        <v>Poisson(-20%)</v>
      </c>
      <c r="M1" s="50" t="str">
        <f>[1]Planilha1!M1</f>
        <v>incremento</v>
      </c>
    </row>
    <row r="2" spans="1:13" x14ac:dyDescent="0.3">
      <c r="B2" s="26">
        <v>32.913333333333334</v>
      </c>
      <c r="C2" s="42">
        <f>((B6-31.13)/31.13)*100</f>
        <v>3.4683852660884438</v>
      </c>
      <c r="D2" s="51">
        <f>[1]Planilha1!D2</f>
        <v>27.341111111111108</v>
      </c>
      <c r="E2" s="42">
        <f>((D6-31.13)/31.13)*100</f>
        <v>-4.7079897919120519</v>
      </c>
      <c r="F2" s="52">
        <v>28.678888888888892</v>
      </c>
      <c r="G2" s="43">
        <f>((F6-31.13)/31.13)*100</f>
        <v>-0.5259083770567804</v>
      </c>
      <c r="H2" s="52">
        <v>28.689999999999998</v>
      </c>
      <c r="I2" s="43">
        <f>((H6-31.13)/31.13)*100</f>
        <v>0.13913427561838271</v>
      </c>
      <c r="J2" s="52">
        <v>30.325555555555557</v>
      </c>
      <c r="K2" s="44">
        <f>((J6-31.13)/31.13)*100</f>
        <v>1.8748438448085074</v>
      </c>
      <c r="L2" s="26">
        <v>28.152222222222221</v>
      </c>
      <c r="M2" s="44">
        <f>((L6-31.13)/31.13)*100</f>
        <v>-1.3620525038369629</v>
      </c>
    </row>
    <row r="3" spans="1:13" x14ac:dyDescent="0.3">
      <c r="B3" s="26">
        <v>29.84</v>
      </c>
      <c r="C3" s="26"/>
      <c r="D3" s="26">
        <v>30.802999999999997</v>
      </c>
      <c r="E3" s="26"/>
      <c r="F3" s="26">
        <v>32.379999999999995</v>
      </c>
      <c r="G3" s="26"/>
      <c r="H3" s="26">
        <v>32.414000000000001</v>
      </c>
      <c r="I3" s="26"/>
      <c r="J3" s="26">
        <v>35.771000000000001</v>
      </c>
      <c r="K3" s="26"/>
      <c r="L3" s="26">
        <v>31.830000000000002</v>
      </c>
      <c r="M3" s="26"/>
    </row>
    <row r="4" spans="1:13" x14ac:dyDescent="0.3">
      <c r="B4" s="26">
        <f>[1]Planilha1!B4</f>
        <v>36.242999999999995</v>
      </c>
      <c r="C4" s="26"/>
      <c r="D4" s="26">
        <v>33.206000000000003</v>
      </c>
      <c r="E4" s="26"/>
      <c r="F4" s="26">
        <v>34.166249999999998</v>
      </c>
      <c r="G4" s="26"/>
      <c r="H4" s="26">
        <v>34.908000000000001</v>
      </c>
      <c r="I4" s="26"/>
      <c r="J4" s="26">
        <v>30.728000000000002</v>
      </c>
      <c r="K4" s="26"/>
      <c r="L4" s="26">
        <v>34.287999999999997</v>
      </c>
      <c r="M4" s="26"/>
    </row>
    <row r="5" spans="1:13" x14ac:dyDescent="0.3">
      <c r="B5" s="52">
        <v>29.842500000000001</v>
      </c>
      <c r="C5" s="26"/>
      <c r="D5" s="52">
        <v>27.307500000000005</v>
      </c>
      <c r="E5" s="26"/>
      <c r="F5" s="52">
        <v>28.639999999999997</v>
      </c>
      <c r="G5" s="26"/>
      <c r="H5" s="26">
        <v>28.681249999999999</v>
      </c>
      <c r="I5" s="26"/>
      <c r="J5" s="26">
        <v>30.03</v>
      </c>
      <c r="K5" s="26"/>
      <c r="L5" s="26">
        <v>28.553750000000001</v>
      </c>
      <c r="M5" s="26"/>
    </row>
    <row r="6" spans="1:13" x14ac:dyDescent="0.3">
      <c r="A6" t="str">
        <f>[1]Planilha1!A6</f>
        <v>média (freq)</v>
      </c>
      <c r="B6" s="41">
        <f t="shared" ref="B6:C6" si="0">AVERAGE(B2:B5)</f>
        <v>32.209708333333332</v>
      </c>
      <c r="C6" s="41"/>
      <c r="D6" s="41">
        <f>AVERAGE(D2:D5)</f>
        <v>29.664402777777777</v>
      </c>
      <c r="E6" s="41"/>
      <c r="F6" s="41">
        <f t="shared" ref="E6:L6" si="1">AVERAGE(F2:F5)</f>
        <v>30.966284722222223</v>
      </c>
      <c r="G6" s="41"/>
      <c r="H6" s="41">
        <f t="shared" si="1"/>
        <v>31.173312500000002</v>
      </c>
      <c r="I6" s="41"/>
      <c r="J6" s="41">
        <f t="shared" si="1"/>
        <v>31.713638888888887</v>
      </c>
      <c r="K6" s="41"/>
      <c r="L6" s="41">
        <f t="shared" si="1"/>
        <v>30.705993055555552</v>
      </c>
      <c r="M6" s="26"/>
    </row>
    <row r="7" spans="1:13" x14ac:dyDescent="0.3">
      <c r="B7" s="25"/>
      <c r="C7" s="25"/>
      <c r="D7" s="25"/>
      <c r="E7" s="25"/>
      <c r="F7" s="25"/>
      <c r="G7" s="25"/>
      <c r="H7" s="25"/>
      <c r="I7" s="25"/>
      <c r="J7" s="29"/>
      <c r="K7" s="25"/>
      <c r="L7" s="29"/>
      <c r="M7" s="25"/>
    </row>
    <row r="8" spans="1:13" x14ac:dyDescent="0.3">
      <c r="B8" s="25"/>
      <c r="C8" s="25"/>
      <c r="D8" s="25"/>
      <c r="E8" s="25"/>
      <c r="F8" s="25"/>
      <c r="G8" s="25"/>
      <c r="H8" s="25"/>
      <c r="I8" s="25"/>
      <c r="J8" s="29"/>
      <c r="K8" s="25"/>
      <c r="L8" s="29"/>
      <c r="M8" s="25"/>
    </row>
    <row r="9" spans="1:13" x14ac:dyDescent="0.3">
      <c r="B9" s="25"/>
      <c r="C9" s="25"/>
      <c r="D9" s="25"/>
      <c r="E9" s="25"/>
      <c r="F9" s="25"/>
      <c r="G9" s="25"/>
      <c r="H9" s="25"/>
      <c r="I9" s="25"/>
      <c r="J9" s="29"/>
      <c r="K9" s="25"/>
      <c r="L9" s="29"/>
      <c r="M9" s="25"/>
    </row>
    <row r="10" spans="1:13" x14ac:dyDescent="0.3">
      <c r="B10" s="25"/>
      <c r="C10" s="25"/>
      <c r="D10" s="25"/>
      <c r="E10" s="25"/>
      <c r="F10" s="25"/>
      <c r="G10" s="25"/>
      <c r="H10" s="25"/>
      <c r="I10" s="25"/>
      <c r="J10" s="29"/>
      <c r="K10" s="25"/>
      <c r="L10" s="29"/>
      <c r="M10" s="25"/>
    </row>
    <row r="11" spans="1:13" x14ac:dyDescent="0.3">
      <c r="C11" s="25"/>
      <c r="E11" s="25"/>
      <c r="G11" s="25"/>
      <c r="I11" s="25"/>
      <c r="K11" s="25"/>
      <c r="M11" s="25"/>
    </row>
    <row r="12" spans="1:13" x14ac:dyDescent="0.3">
      <c r="C12" s="25"/>
      <c r="E12" s="25"/>
      <c r="G12" s="25"/>
      <c r="I12" s="25"/>
      <c r="K12" s="25"/>
      <c r="M12" s="25"/>
    </row>
    <row r="13" spans="1:13" x14ac:dyDescent="0.3">
      <c r="C13" s="25"/>
      <c r="E13" s="25"/>
      <c r="G13" s="25"/>
      <c r="I13" s="25"/>
      <c r="K13" s="25"/>
      <c r="M13" s="25"/>
    </row>
    <row r="14" spans="1:13" x14ac:dyDescent="0.3">
      <c r="C14" s="25"/>
      <c r="E14" s="25"/>
      <c r="G14" s="25"/>
      <c r="I14" s="25"/>
      <c r="K14" s="25"/>
      <c r="M14" s="25"/>
    </row>
    <row r="15" spans="1:13" x14ac:dyDescent="0.3">
      <c r="C15" s="25"/>
      <c r="E15" s="25"/>
      <c r="G15" s="25"/>
      <c r="I15" s="25"/>
      <c r="K15" s="25"/>
      <c r="M15" s="25"/>
    </row>
    <row r="16" spans="1:13" x14ac:dyDescent="0.3">
      <c r="C16" s="25"/>
      <c r="E16" s="25"/>
      <c r="G16" s="25"/>
      <c r="I16" s="25"/>
      <c r="J16" s="17"/>
      <c r="K16" s="25"/>
      <c r="L16" s="17"/>
      <c r="M16" s="25"/>
    </row>
    <row r="17" spans="3:13" x14ac:dyDescent="0.3">
      <c r="C17" s="25"/>
      <c r="E17" s="25"/>
      <c r="G17" s="25"/>
      <c r="I17" s="25"/>
      <c r="J17" s="17"/>
      <c r="K17" s="25"/>
      <c r="L17" s="17"/>
      <c r="M17" s="25"/>
    </row>
    <row r="18" spans="3:13" x14ac:dyDescent="0.3">
      <c r="C18" s="25"/>
      <c r="E18" s="25"/>
      <c r="G18" s="25"/>
      <c r="I18" s="25"/>
      <c r="J18" s="17"/>
      <c r="K18" s="25"/>
      <c r="L18" s="17"/>
      <c r="M18" s="25"/>
    </row>
    <row r="19" spans="3:13" x14ac:dyDescent="0.3">
      <c r="C19" s="25"/>
      <c r="E19" s="25"/>
      <c r="G19" s="25"/>
      <c r="I19" s="25"/>
      <c r="J19" s="17"/>
      <c r="K19" s="25"/>
      <c r="L19" s="17"/>
      <c r="M19" s="25"/>
    </row>
    <row r="20" spans="3:13" x14ac:dyDescent="0.3">
      <c r="C20" s="25"/>
      <c r="E20" s="25"/>
      <c r="G20" s="25"/>
      <c r="I20" s="25"/>
      <c r="J20" s="17"/>
      <c r="K20" s="25"/>
      <c r="L20" s="17"/>
      <c r="M20" s="25"/>
    </row>
    <row r="21" spans="3:13" x14ac:dyDescent="0.3">
      <c r="C21" s="25"/>
      <c r="E21" s="25"/>
      <c r="G21" s="25"/>
      <c r="I21" s="25"/>
      <c r="K21" s="25"/>
      <c r="M21" s="25"/>
    </row>
    <row r="22" spans="3:13" x14ac:dyDescent="0.3">
      <c r="C22" s="25"/>
      <c r="E22" s="25"/>
      <c r="G22" s="25"/>
      <c r="I22" s="25"/>
      <c r="K22" s="25"/>
      <c r="M22" s="25"/>
    </row>
    <row r="23" spans="3:13" x14ac:dyDescent="0.3">
      <c r="C23" s="25"/>
      <c r="E23" s="25"/>
      <c r="G23" s="25"/>
      <c r="I23" s="25"/>
      <c r="K23" s="25"/>
      <c r="M23" s="25"/>
    </row>
    <row r="24" spans="3:13" x14ac:dyDescent="0.3">
      <c r="C24" s="25"/>
      <c r="E24" s="25"/>
      <c r="G24" s="25"/>
      <c r="I24" s="25"/>
      <c r="K24" s="25"/>
      <c r="M24" s="25"/>
    </row>
    <row r="25" spans="3:13" x14ac:dyDescent="0.3">
      <c r="C25" s="25"/>
      <c r="E25" s="25"/>
      <c r="G25" s="25"/>
      <c r="I25" s="25"/>
      <c r="K25" s="25"/>
      <c r="M25" s="25"/>
    </row>
    <row r="26" spans="3:13" x14ac:dyDescent="0.3">
      <c r="C26" s="25"/>
      <c r="E26" s="25"/>
      <c r="G26" s="25"/>
      <c r="I26" s="25"/>
      <c r="J26" s="17"/>
      <c r="K26" s="25"/>
      <c r="L26" s="17"/>
      <c r="M26" s="25"/>
    </row>
    <row r="27" spans="3:13" x14ac:dyDescent="0.3">
      <c r="C27" s="25"/>
      <c r="E27" s="25"/>
      <c r="G27" s="25"/>
      <c r="I27" s="25"/>
      <c r="J27" s="17"/>
      <c r="K27" s="25"/>
      <c r="L27" s="17"/>
      <c r="M27" s="25"/>
    </row>
    <row r="28" spans="3:13" x14ac:dyDescent="0.3">
      <c r="C28" s="25"/>
      <c r="E28" s="25"/>
      <c r="G28" s="25"/>
      <c r="I28" s="25"/>
      <c r="J28" s="17"/>
      <c r="K28" s="25"/>
      <c r="L28" s="17"/>
      <c r="M28" s="25"/>
    </row>
    <row r="29" spans="3:13" x14ac:dyDescent="0.3">
      <c r="C29" s="25"/>
      <c r="E29" s="25"/>
      <c r="G29" s="25"/>
      <c r="I29" s="25"/>
      <c r="J29" s="17"/>
      <c r="K29" s="25"/>
      <c r="L29" s="17"/>
      <c r="M29" s="25"/>
    </row>
    <row r="30" spans="3:13" x14ac:dyDescent="0.3">
      <c r="C30" s="25"/>
      <c r="E30" s="25"/>
      <c r="G30" s="25"/>
      <c r="I30" s="25"/>
      <c r="J30" s="17"/>
      <c r="K30" s="25"/>
      <c r="L30" s="17"/>
      <c r="M30" s="25"/>
    </row>
    <row r="31" spans="3:13" x14ac:dyDescent="0.3">
      <c r="C31" s="25"/>
      <c r="E31" s="25"/>
      <c r="G31" s="25"/>
      <c r="I31" s="25"/>
      <c r="K31" s="25"/>
      <c r="M31" s="25"/>
    </row>
    <row r="32" spans="3:13" x14ac:dyDescent="0.3">
      <c r="C32" s="25"/>
      <c r="E32" s="25"/>
      <c r="G32" s="25"/>
      <c r="I32" s="25"/>
      <c r="K32" s="25"/>
      <c r="M32" s="25"/>
    </row>
    <row r="33" spans="3:13" x14ac:dyDescent="0.3">
      <c r="C33" s="25"/>
      <c r="E33" s="25"/>
      <c r="G33" s="25"/>
      <c r="I33" s="25"/>
      <c r="K33" s="25"/>
      <c r="M33" s="25"/>
    </row>
    <row r="34" spans="3:13" x14ac:dyDescent="0.3">
      <c r="C34" s="25"/>
      <c r="E34" s="25"/>
      <c r="G34" s="25"/>
      <c r="I34" s="25"/>
      <c r="K34" s="25"/>
      <c r="M34" s="25"/>
    </row>
    <row r="35" spans="3:13" x14ac:dyDescent="0.3">
      <c r="C35" s="25"/>
      <c r="E35" s="25"/>
      <c r="G35" s="25"/>
      <c r="I35" s="25"/>
      <c r="K35" s="25"/>
      <c r="M35" s="25"/>
    </row>
    <row r="36" spans="3:13" x14ac:dyDescent="0.3">
      <c r="C36" s="25"/>
      <c r="E36" s="25"/>
      <c r="G36" s="25"/>
      <c r="I36" s="25"/>
      <c r="J36" s="17"/>
      <c r="K36" s="25"/>
      <c r="L36" s="17"/>
      <c r="M36" s="25"/>
    </row>
    <row r="37" spans="3:13" x14ac:dyDescent="0.3">
      <c r="C37" s="25"/>
      <c r="E37" s="25"/>
      <c r="G37" s="25"/>
      <c r="I37" s="25"/>
      <c r="J37" s="17"/>
      <c r="K37" s="25"/>
      <c r="L37" s="17"/>
      <c r="M37" s="25"/>
    </row>
    <row r="38" spans="3:13" x14ac:dyDescent="0.3">
      <c r="C38" s="25"/>
      <c r="E38" s="25"/>
      <c r="G38" s="25"/>
      <c r="I38" s="25"/>
      <c r="J38" s="17"/>
      <c r="K38" s="25"/>
      <c r="L38" s="17"/>
      <c r="M38" s="25"/>
    </row>
    <row r="40" spans="3:13" x14ac:dyDescent="0.3">
      <c r="C40" s="30"/>
      <c r="E40" s="30"/>
      <c r="G40" s="31"/>
      <c r="I40" s="31"/>
      <c r="K40" s="30"/>
      <c r="M40" s="30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BD27</vt:lpstr>
      <vt:lpstr>BD40</vt:lpstr>
      <vt:lpstr>BGP29</vt:lpstr>
      <vt:lpstr>BGP35</vt:lpstr>
      <vt:lpstr>todos</vt:lpstr>
      <vt:lpstr>sensibilida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Flora Villar</cp:lastModifiedBy>
  <dcterms:created xsi:type="dcterms:W3CDTF">2018-02-27T13:24:17Z</dcterms:created>
  <dcterms:modified xsi:type="dcterms:W3CDTF">2020-12-02T23:09:31Z</dcterms:modified>
</cp:coreProperties>
</file>